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Resumo da Exportação" sheetId="1" r:id="rId4"/>
    <sheet name="Plan1" sheetId="2" r:id="rId5"/>
    <sheet name="Planilha1" sheetId="3" r:id="rId6"/>
  </sheets>
</workbook>
</file>

<file path=xl/sharedStrings.xml><?xml version="1.0" encoding="utf-8"?>
<sst xmlns="http://schemas.openxmlformats.org/spreadsheetml/2006/main" uniqueCount="109">
  <si>
    <t>Este documento foi exportado do Numbers. Cada tabela foi convertida em uma planilha do Excel. Todos os outros objetos em cada folha do Numbers foram colocados em planilhas à parte. Esteja ciente de que os cálculos de fórmulas podem ser diferentes no Excel.</t>
  </si>
  <si>
    <t>Nome da Folha do Numbers</t>
  </si>
  <si>
    <t>Nome da Tabela do Numbers</t>
  </si>
  <si>
    <t>Nome da Planilha do Excel</t>
  </si>
  <si>
    <t>Resumo da Exportação</t>
  </si>
  <si>
    <t>Tabela 1</t>
  </si>
  <si>
    <t>Plan1</t>
  </si>
  <si>
    <r>
      <rPr>
        <u val="single"/>
        <sz val="12"/>
        <color indexed="11"/>
        <rFont val="Calibri"/>
      </rPr>
      <t>Plan1</t>
    </r>
  </si>
  <si>
    <t>Planilha1</t>
  </si>
  <si>
    <r>
      <rPr>
        <u val="single"/>
        <sz val="12"/>
        <color indexed="11"/>
        <rFont val="Calibri"/>
      </rPr>
      <t>Planilha1</t>
    </r>
  </si>
  <si>
    <t>Número</t>
  </si>
  <si>
    <t>Data</t>
  </si>
  <si>
    <t>Idade</t>
  </si>
  <si>
    <t>Peso (kg)</t>
  </si>
  <si>
    <t>Altura (cm)</t>
  </si>
  <si>
    <t>IMC</t>
  </si>
  <si>
    <t>Quadrante</t>
  </si>
  <si>
    <t>Tipo_Cirurgia</t>
  </si>
  <si>
    <t>Estadiamento Anatômico</t>
  </si>
  <si>
    <t>Estadiamento Prognóstico</t>
  </si>
  <si>
    <t>Tamanho_tumoral</t>
  </si>
  <si>
    <t>Histologia</t>
  </si>
  <si>
    <t>Grau</t>
  </si>
  <si>
    <t>Imunohistoquímica</t>
  </si>
  <si>
    <t>Corante_utilizado</t>
  </si>
  <si>
    <t>N_linfonodos_identificados</t>
  </si>
  <si>
    <t>N_linfonodos_ressecados</t>
  </si>
  <si>
    <t>N_linfonodos_+</t>
  </si>
  <si>
    <t>Tempo_ident (min)</t>
  </si>
  <si>
    <t>Tempo_cirúrgico (min)</t>
  </si>
  <si>
    <t>Quantidade_Incisões</t>
  </si>
  <si>
    <t>Medida_Incisão_Mamária(2) (cm)</t>
  </si>
  <si>
    <t>Medida_Incisão_Axilar</t>
  </si>
  <si>
    <t>Medida_Incisão_Mamária(única)</t>
  </si>
  <si>
    <t>Débito_dreno_7_dias(ml)</t>
  </si>
  <si>
    <t>Complicações_pós_oper</t>
  </si>
  <si>
    <t>Quadrante superolateral direito</t>
  </si>
  <si>
    <t>Cirurgia conservadora da mama (quadrantectomia) com biópsia do linfonodo sentinela</t>
  </si>
  <si>
    <t>IA</t>
  </si>
  <si>
    <t>IB</t>
  </si>
  <si>
    <t>11-20mm (T1c)</t>
  </si>
  <si>
    <t>Carcinoma invasivo do tipo não especial</t>
  </si>
  <si>
    <t>Grau 2</t>
  </si>
  <si>
    <t>Triplo Negativo</t>
  </si>
  <si>
    <t>Azul patente</t>
  </si>
  <si>
    <t>Tatuagem na pele da mama</t>
  </si>
  <si>
    <t>IIB</t>
  </si>
  <si>
    <t>21-50mm (T2)</t>
  </si>
  <si>
    <t>Luminal B</t>
  </si>
  <si>
    <t>Seroma</t>
  </si>
  <si>
    <t>Quadrante superomedial direito</t>
  </si>
  <si>
    <t>Luminal A</t>
  </si>
  <si>
    <t>Luminal HER</t>
  </si>
  <si>
    <t>Deiscência da ferida operatória</t>
  </si>
  <si>
    <t>Grau 3</t>
  </si>
  <si>
    <t>Quadrante superomedial esquerdo</t>
  </si>
  <si>
    <t>Região retroareolar esquerda</t>
  </si>
  <si>
    <t>Mastectomia com biópsia do linfonodo sentinela sem reconstrução</t>
  </si>
  <si>
    <t>Quadrante superolateral esquerdo</t>
  </si>
  <si>
    <t>IIA</t>
  </si>
  <si>
    <t>União dos Quadrantes Superiores da mama esquerda</t>
  </si>
  <si>
    <t>Mastectomia com biópsia do linfonodo sentinela com reconstrução mamária (expansor ou prótese)</t>
  </si>
  <si>
    <t>Grau 1</t>
  </si>
  <si>
    <t>18/20/2019</t>
  </si>
  <si>
    <t>2 micrometástases</t>
  </si>
  <si>
    <t>6-10mm (T1b)</t>
  </si>
  <si>
    <t>Hematoma</t>
  </si>
  <si>
    <t>Quadrante inferolateral esquerdo</t>
  </si>
  <si>
    <t>Recidiva + Metástase Óssea + Hepática + Cerebral</t>
  </si>
  <si>
    <t>Metástase Óssea</t>
  </si>
  <si>
    <t>União dos Quadrantes inferiores da mama esquerda</t>
  </si>
  <si>
    <t>Carcinoma lobular invasivo</t>
  </si>
  <si>
    <t>1 micrometástase</t>
  </si>
  <si>
    <t>União dos Quadrantes Superiores da mama direita</t>
  </si>
  <si>
    <t>Região retroareolar direita</t>
  </si>
  <si>
    <t>Carcinoma papilífero invasivo</t>
  </si>
  <si>
    <t>Recidiva</t>
  </si>
  <si>
    <t>União dos Quadrantes Laterais da mama direita</t>
  </si>
  <si>
    <t>IIIC</t>
  </si>
  <si>
    <t>IIIB</t>
  </si>
  <si>
    <t>HER2+</t>
  </si>
  <si>
    <t>Recidiva + Metástase Óssea</t>
  </si>
  <si>
    <t>Verde indocianina</t>
  </si>
  <si>
    <t>Quadrante inferolateral direito</t>
  </si>
  <si>
    <t>União dos Quadrantes laterais da mama esquerda</t>
  </si>
  <si>
    <t>IIIA</t>
  </si>
  <si>
    <t>União dos Quadrantes inferiores da mama direita</t>
  </si>
  <si>
    <t>Azul patente + verde indocianina</t>
  </si>
  <si>
    <t>Carcinoma medular invasivo</t>
  </si>
  <si>
    <t>Quadrante inferomedial esquerdo</t>
  </si>
  <si>
    <t>0-5mm (T1a)</t>
  </si>
  <si>
    <t>Complicações anestésicas</t>
  </si>
  <si>
    <t>Complicações clínicas</t>
  </si>
  <si>
    <t>Quadrante inferomedial direito</t>
  </si>
  <si>
    <t>Carcinoma misto</t>
  </si>
  <si>
    <t xml:space="preserve"> Alergia ao corante</t>
  </si>
  <si>
    <t>Infecção local</t>
  </si>
  <si>
    <t>&gt;50mm (T3)</t>
  </si>
  <si>
    <t>Carcinoma tubular invasivo</t>
  </si>
  <si>
    <t>Infiltrando a pele (T4b)</t>
  </si>
  <si>
    <t>Carcinoma mucinoso invasivo</t>
  </si>
  <si>
    <t>Carcinoma metaplásico invasivo</t>
  </si>
  <si>
    <t>Carcinoma ductal in situ</t>
  </si>
  <si>
    <t>Esclerodermia radio-induzida</t>
  </si>
  <si>
    <t>União dos Quadrantes Mediais da mama direita</t>
  </si>
  <si>
    <t>União dos Quadrantes Inferiores da mama direita</t>
  </si>
  <si>
    <t>União dos Quadrantes Laterais da mama esquerda</t>
  </si>
  <si>
    <t>União dos Quadrantes Mediais da mama esquerda</t>
  </si>
  <si>
    <t>União dos Quadrantes Inferiores da mama esquerda</t>
  </si>
</sst>
</file>

<file path=xl/styles.xml><?xml version="1.0" encoding="utf-8"?>
<styleSheet xmlns="http://schemas.openxmlformats.org/spreadsheetml/2006/main">
  <numFmts count="3">
    <numFmt numFmtId="0" formatCode="General"/>
    <numFmt numFmtId="59" formatCode="dd/mm/yyyy"/>
    <numFmt numFmtId="60" formatCode="d/m/yyyy"/>
  </numFmts>
  <fonts count="7">
    <font>
      <sz val="11"/>
      <color indexed="8"/>
      <name val="Calibri"/>
    </font>
    <font>
      <sz val="12"/>
      <color indexed="8"/>
      <name val="Calibri"/>
    </font>
    <font>
      <sz val="14"/>
      <color indexed="8"/>
      <name val="Calibri"/>
    </font>
    <font>
      <sz val="12"/>
      <color indexed="8"/>
      <name val="Helvetica Neue"/>
    </font>
    <font>
      <u val="single"/>
      <sz val="12"/>
      <color indexed="11"/>
      <name val="Calibri"/>
    </font>
    <font>
      <sz val="14"/>
      <color indexed="8"/>
      <name val="Calibri"/>
    </font>
    <font>
      <sz val="12"/>
      <color indexed="18"/>
      <name val="Arial"/>
    </font>
  </fonts>
  <fills count="8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0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14"/>
        <bgColor auto="1"/>
      </patternFill>
    </fill>
    <fill>
      <patternFill patternType="solid">
        <fgColor indexed="15"/>
        <bgColor auto="1"/>
      </patternFill>
    </fill>
    <fill>
      <patternFill patternType="solid">
        <fgColor indexed="16"/>
        <bgColor auto="1"/>
      </patternFill>
    </fill>
  </fills>
  <borders count="12">
    <border>
      <left/>
      <right/>
      <top/>
      <bottom/>
      <diagonal/>
    </border>
    <border>
      <left style="thin">
        <color indexed="12"/>
      </left>
      <right/>
      <top style="thin">
        <color indexed="12"/>
      </top>
      <bottom/>
      <diagonal/>
    </border>
    <border>
      <left/>
      <right/>
      <top style="thin">
        <color indexed="12"/>
      </top>
      <bottom/>
      <diagonal/>
    </border>
    <border>
      <left/>
      <right style="thin">
        <color indexed="12"/>
      </right>
      <top style="thin">
        <color indexed="12"/>
      </top>
      <bottom/>
      <diagonal/>
    </border>
    <border>
      <left style="thin">
        <color indexed="12"/>
      </left>
      <right/>
      <top/>
      <bottom/>
      <diagonal/>
    </border>
    <border>
      <left/>
      <right/>
      <top/>
      <bottom/>
      <diagonal/>
    </border>
    <border>
      <left/>
      <right style="thin">
        <color indexed="12"/>
      </right>
      <top/>
      <bottom/>
      <diagonal/>
    </border>
    <border>
      <left style="thin">
        <color indexed="12"/>
      </left>
      <right/>
      <top/>
      <bottom style="thin">
        <color indexed="12"/>
      </bottom>
      <diagonal/>
    </border>
    <border>
      <left/>
      <right/>
      <top/>
      <bottom style="thin">
        <color indexed="12"/>
      </bottom>
      <diagonal/>
    </border>
    <border>
      <left/>
      <right style="thin">
        <color indexed="12"/>
      </right>
      <top/>
      <bottom style="thin">
        <color indexed="12"/>
      </bottom>
      <diagonal/>
    </border>
    <border>
      <left style="thin">
        <color indexed="17"/>
      </left>
      <right style="thin">
        <color indexed="17"/>
      </right>
      <top style="thin">
        <color indexed="17"/>
      </top>
      <bottom style="thin">
        <color indexed="17"/>
      </bottom>
      <diagonal/>
    </border>
    <border>
      <left style="thin">
        <color indexed="12"/>
      </left>
      <right style="thin">
        <color indexed="12"/>
      </right>
      <top style="thin">
        <color indexed="12"/>
      </top>
      <bottom style="thin">
        <color indexed="12"/>
      </bottom>
      <diagonal/>
    </border>
  </borders>
  <cellStyleXfs count="1">
    <xf numFmtId="0" fontId="0" applyNumberFormat="0" applyFont="1" applyFill="0" applyBorder="0" applyAlignment="1" applyProtection="0">
      <alignment vertical="bottom"/>
    </xf>
  </cellStyleXfs>
  <cellXfs count="36">
    <xf numFmtId="0" fontId="0" applyNumberFormat="0" applyFont="1" applyFill="0" applyBorder="0" applyAlignment="1" applyProtection="0">
      <alignment vertical="bottom"/>
    </xf>
    <xf numFmtId="0" fontId="1" applyNumberFormat="0" applyFont="1" applyFill="0" applyBorder="0" applyAlignment="1" applyProtection="0">
      <alignment horizontal="left" vertical="bottom" wrapText="1"/>
    </xf>
    <xf numFmtId="0" fontId="2" applyNumberFormat="0" applyFont="1" applyFill="0" applyBorder="0" applyAlignment="1" applyProtection="0">
      <alignment horizontal="left" vertical="bottom"/>
    </xf>
    <xf numFmtId="0" fontId="1" fillId="2" applyNumberFormat="0" applyFont="1" applyFill="1" applyBorder="0" applyAlignment="1" applyProtection="0">
      <alignment horizontal="left" vertical="bottom"/>
    </xf>
    <xf numFmtId="0" fontId="1" fillId="3" applyNumberFormat="0" applyFont="1" applyFill="1" applyBorder="0" applyAlignment="1" applyProtection="0">
      <alignment horizontal="left" vertical="bottom"/>
    </xf>
    <xf numFmtId="0" fontId="4" fillId="3" applyNumberFormat="0" applyFont="1" applyFill="1" applyBorder="0" applyAlignment="1" applyProtection="0">
      <alignment horizontal="left" vertical="bottom"/>
    </xf>
    <xf numFmtId="0" fontId="0" applyNumberFormat="1" applyFont="1" applyFill="0" applyBorder="0" applyAlignment="1" applyProtection="0">
      <alignment vertical="bottom"/>
    </xf>
    <xf numFmtId="0" fontId="0" borderId="1" applyNumberFormat="0" applyFont="1" applyFill="0" applyBorder="1" applyAlignment="1" applyProtection="0">
      <alignment vertical="bottom"/>
    </xf>
    <xf numFmtId="0" fontId="0" borderId="2" applyNumberFormat="0" applyFont="1" applyFill="0" applyBorder="1" applyAlignment="1" applyProtection="0">
      <alignment vertical="bottom"/>
    </xf>
    <xf numFmtId="0" fontId="0" borderId="3" applyNumberFormat="0" applyFont="1" applyFill="0" applyBorder="1" applyAlignment="1" applyProtection="0">
      <alignment vertical="bottom"/>
    </xf>
    <xf numFmtId="0" fontId="0" borderId="4" applyNumberFormat="0" applyFont="1" applyFill="0" applyBorder="1" applyAlignment="1" applyProtection="0">
      <alignment vertical="bottom"/>
    </xf>
    <xf numFmtId="0" fontId="0" borderId="5" applyNumberFormat="0" applyFont="1" applyFill="0" applyBorder="1" applyAlignment="1" applyProtection="0">
      <alignment vertical="bottom"/>
    </xf>
    <xf numFmtId="0" fontId="0" borderId="6" applyNumberFormat="0" applyFont="1" applyFill="0" applyBorder="1" applyAlignment="1" applyProtection="0">
      <alignment vertical="bottom"/>
    </xf>
    <xf numFmtId="49" fontId="1" fillId="4" borderId="5" applyNumberFormat="1" applyFont="1" applyFill="1" applyBorder="1" applyAlignment="1" applyProtection="0">
      <alignment horizontal="left" vertical="bottom" wrapText="1"/>
    </xf>
    <xf numFmtId="49" fontId="2" borderId="5" applyNumberFormat="1" applyFont="1" applyFill="0" applyBorder="1" applyAlignment="1" applyProtection="0">
      <alignment horizontal="left" vertical="bottom"/>
    </xf>
    <xf numFmtId="49" fontId="1" fillId="5" borderId="5" applyNumberFormat="1" applyFont="1" applyFill="1" applyBorder="1" applyAlignment="1" applyProtection="0">
      <alignment horizontal="left" vertical="bottom"/>
    </xf>
    <xf numFmtId="0" fontId="1" fillId="5" borderId="5" applyNumberFormat="0" applyFont="1" applyFill="1" applyBorder="1" applyAlignment="1" applyProtection="0">
      <alignment horizontal="left" vertical="bottom"/>
    </xf>
    <xf numFmtId="0" fontId="1" fillId="6" borderId="5" applyNumberFormat="0" applyFont="1" applyFill="1" applyBorder="1" applyAlignment="1" applyProtection="0">
      <alignment horizontal="left" vertical="bottom"/>
    </xf>
    <xf numFmtId="49" fontId="1" fillId="6" borderId="5" applyNumberFormat="1" applyFont="1" applyFill="1" applyBorder="1" applyAlignment="1" applyProtection="0">
      <alignment horizontal="left" vertical="bottom"/>
    </xf>
    <xf numFmtId="49" fontId="4" fillId="6" borderId="5" applyNumberFormat="1" applyFont="1" applyFill="1" applyBorder="1" applyAlignment="1" applyProtection="0">
      <alignment horizontal="left" vertical="bottom"/>
    </xf>
    <xf numFmtId="0" fontId="0" borderId="7" applyNumberFormat="0" applyFont="1" applyFill="0" applyBorder="1" applyAlignment="1" applyProtection="0">
      <alignment vertical="bottom"/>
    </xf>
    <xf numFmtId="0" fontId="1" fillId="6" borderId="8" applyNumberFormat="0" applyFont="1" applyFill="1" applyBorder="1" applyAlignment="1" applyProtection="0">
      <alignment horizontal="left" vertical="bottom"/>
    </xf>
    <xf numFmtId="49" fontId="1" fillId="6" borderId="8" applyNumberFormat="1" applyFont="1" applyFill="1" applyBorder="1" applyAlignment="1" applyProtection="0">
      <alignment horizontal="left" vertical="bottom"/>
    </xf>
    <xf numFmtId="49" fontId="4" fillId="6" borderId="8" applyNumberFormat="1" applyFont="1" applyFill="1" applyBorder="1" applyAlignment="1" applyProtection="0">
      <alignment horizontal="left" vertical="bottom"/>
    </xf>
    <xf numFmtId="0" fontId="0" borderId="9" applyNumberFormat="0" applyFont="1" applyFill="0" applyBorder="1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49" fontId="0" fillId="7" borderId="10" applyNumberFormat="1" applyFont="1" applyFill="1" applyBorder="1" applyAlignment="1" applyProtection="0">
      <alignment vertical="center"/>
    </xf>
    <xf numFmtId="0" fontId="0" fillId="7" borderId="10" applyNumberFormat="1" applyFont="1" applyFill="1" applyBorder="1" applyAlignment="1" applyProtection="0">
      <alignment vertical="center" wrapText="1"/>
    </xf>
    <xf numFmtId="59" fontId="6" fillId="7" borderId="10" applyNumberFormat="1" applyFont="1" applyFill="1" applyBorder="1" applyAlignment="1" applyProtection="0">
      <alignment horizontal="center" vertical="center" wrapText="1"/>
    </xf>
    <xf numFmtId="49" fontId="0" fillId="7" borderId="10" applyNumberFormat="1" applyFont="1" applyFill="1" applyBorder="1" applyAlignment="1" applyProtection="0">
      <alignment vertical="center" wrapText="1"/>
    </xf>
    <xf numFmtId="0" fontId="0" fillId="7" borderId="10" applyNumberFormat="0" applyFont="1" applyFill="1" applyBorder="1" applyAlignment="1" applyProtection="0">
      <alignment vertical="center" wrapText="1"/>
    </xf>
    <xf numFmtId="59" fontId="0" fillId="7" borderId="10" applyNumberFormat="1" applyFont="1" applyFill="1" applyBorder="1" applyAlignment="1" applyProtection="0">
      <alignment vertical="center" wrapText="1"/>
    </xf>
    <xf numFmtId="60" fontId="0" fillId="7" borderId="10" applyNumberFormat="1" applyFont="1" applyFill="1" applyBorder="1" applyAlignment="1" applyProtection="0">
      <alignment vertical="center" wrapText="1"/>
    </xf>
    <xf numFmtId="0" fontId="0" applyNumberFormat="1" applyFont="1" applyFill="0" applyBorder="0" applyAlignment="1" applyProtection="0">
      <alignment vertical="bottom"/>
    </xf>
    <xf numFmtId="49" fontId="0" fillId="4" borderId="11" applyNumberFormat="1" applyFont="1" applyFill="1" applyBorder="1" applyAlignment="1" applyProtection="0">
      <alignment vertical="bottom"/>
    </xf>
    <xf numFmtId="0" fontId="0" fillId="4" borderId="11" applyNumberFormat="0" applyFont="1" applyFill="1" applyBorder="1" applyAlignment="1" applyProtection="0">
      <alignment vertical="bottom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015e88b1"/>
      <rgbColor rgb="01eef3f4"/>
      <rgbColor rgb="ff0000ff"/>
      <rgbColor rgb="ffaaaaaa"/>
      <rgbColor rgb="ffffffff"/>
      <rgbColor rgb="ff5e88b1"/>
      <rgbColor rgb="ffeef3f4"/>
      <rgbColor rgb="ffe7e6e6"/>
      <rgbColor rgb="ff737373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45718" tIns="45718" rIns="45718" bIns="45718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8" tIns="45718" rIns="45718" bIns="45718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sheetPr>
    <pageSetUpPr fitToPage="1"/>
  </sheetPr>
  <dimension ref="A1:E12"/>
  <sheetViews>
    <sheetView workbookViewId="0" showGridLines="0" defaultGridColor="1"/>
  </sheetViews>
  <sheetFormatPr defaultColWidth="10" defaultRowHeight="13" customHeight="1" outlineLevelRow="0" outlineLevelCol="0"/>
  <cols>
    <col min="1" max="1" width="2" customWidth="1"/>
    <col min="1" max="1" width="2" style="6" customWidth="1"/>
    <col min="2" max="4" width="30.5547" customWidth="1"/>
    <col min="2" max="2" width="30.5" style="6" customWidth="1"/>
    <col min="3" max="3" width="30.5" style="6" customWidth="1"/>
    <col min="4" max="4" width="30.5" style="6" customWidth="1"/>
    <col min="5" max="5" width="10" style="6" customWidth="1"/>
    <col min="6" max="256" width="10" style="6" customWidth="1"/>
  </cols>
  <sheetData>
    <row r="1" ht="15" customHeight="1">
      <c r="A1" s="7"/>
      <c r="B1" s="8"/>
      <c r="C1" s="8"/>
      <c r="D1" s="8"/>
      <c r="E1" s="9"/>
    </row>
    <row r="2" ht="15" customHeight="1">
      <c r="A2" s="10"/>
      <c r="B2" s="11"/>
      <c r="C2" s="11"/>
      <c r="D2" s="11"/>
      <c r="E2" s="12"/>
    </row>
    <row r="3" ht="50" customHeight="1">
      <c r="A3" s="10"/>
      <c r="B3" t="s" s="13">
        <v>0</v>
      </c>
      <c r="C3" s="11"/>
      <c r="D3" s="11"/>
      <c r="E3" s="12"/>
    </row>
    <row r="4" ht="15" customHeight="1">
      <c r="A4" s="10"/>
      <c r="B4" s="11"/>
      <c r="C4" s="11"/>
      <c r="D4" s="11"/>
      <c r="E4" s="12"/>
    </row>
    <row r="5" ht="15" customHeight="1">
      <c r="A5" s="10"/>
      <c r="B5" s="11"/>
      <c r="C5" s="11"/>
      <c r="D5" s="11"/>
      <c r="E5" s="12"/>
    </row>
    <row r="6" ht="15" customHeight="1">
      <c r="A6" s="10"/>
      <c r="B6" s="11"/>
      <c r="C6" s="11"/>
      <c r="D6" s="11"/>
      <c r="E6" s="12"/>
    </row>
    <row r="7">
      <c r="A7" s="10"/>
      <c r="B7" t="s" s="14">
        <v>1</v>
      </c>
      <c r="C7" t="s" s="14">
        <v>2</v>
      </c>
      <c r="D7" t="s" s="14">
        <v>3</v>
      </c>
      <c r="E7" s="12"/>
    </row>
    <row r="8" ht="15" customHeight="1">
      <c r="A8" s="10"/>
      <c r="B8" s="11"/>
      <c r="C8" s="11"/>
      <c r="D8" s="11"/>
      <c r="E8" s="12"/>
    </row>
    <row r="9">
      <c r="A9" s="10"/>
      <c r="B9" t="s" s="15">
        <v>6</v>
      </c>
      <c r="C9" s="16"/>
      <c r="D9" s="16"/>
      <c r="E9" s="12"/>
    </row>
    <row r="10">
      <c r="A10" s="10"/>
      <c r="B10" s="17"/>
      <c r="C10" t="s" s="18">
        <v>5</v>
      </c>
      <c r="D10" t="s" s="19">
        <v>7</v>
      </c>
      <c r="E10" s="12"/>
    </row>
    <row r="11" ht="13" customHeight="1">
      <c r="A11" s="10"/>
      <c r="B11" t="s" s="3">
        <v>6</v>
      </c>
      <c r="C11" s="3"/>
      <c r="D11" s="3"/>
      <c r="E11" s="12"/>
    </row>
    <row r="12" ht="13" customHeight="1">
      <c r="A12" s="20"/>
      <c r="B12" s="4"/>
      <c r="C12" t="s" s="4">
        <v>5</v>
      </c>
      <c r="D12" t="s" s="5">
        <v>6</v>
      </c>
      <c r="E12" s="24"/>
    </row>
    <row r="13">
      <c r="B13" t="s" s="3">
        <v>8</v>
      </c>
      <c r="C13" s="3"/>
      <c r="D13" s="3"/>
    </row>
    <row r="14">
      <c r="B14" s="4"/>
      <c r="C14" t="s" s="4">
        <v>5</v>
      </c>
      <c r="D14" t="s" s="5">
        <v>8</v>
      </c>
    </row>
  </sheetData>
  <mergeCells count="2">
    <mergeCell ref="B3:D3"/>
    <mergeCell ref="B3:D3"/>
  </mergeCells>
  <hyperlinks>
    <hyperlink ref="D10" location="'Resumo da Exportação'!R1C1" tooltip="" display="Resumo da Exportação"/>
    <hyperlink ref="D10" location="'Plan1'!R1C1" tooltip="" display="Plan1"/>
    <hyperlink ref="D12" location="'Planilha1'!R1C1" tooltip="" display="Planilha1"/>
    <hyperlink ref="D12" location="'Plan1'!R1C1" tooltip="" display="Plan1"/>
    <hyperlink ref="D14" location="'Planilha1'!R1C1" tooltip="" display="Planilha1"/>
  </hyperlink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2.xml><?xml version="1.0" encoding="utf-8"?>
<worksheet xmlns:r="http://schemas.openxmlformats.org/officeDocument/2006/relationships" xmlns="http://schemas.openxmlformats.org/spreadsheetml/2006/main">
  <dimension ref="A1:Z100"/>
  <sheetViews>
    <sheetView workbookViewId="0" showGridLines="0" defaultGridColor="1"/>
  </sheetViews>
  <sheetFormatPr defaultColWidth="8.83333" defaultRowHeight="15.75" customHeight="1" outlineLevelRow="0" outlineLevelCol="0"/>
  <cols>
    <col min="1" max="1" width="20" style="25" customWidth="1"/>
    <col min="2" max="3" width="13.8516" style="25" customWidth="1"/>
    <col min="4" max="6" width="11.5" style="25" customWidth="1"/>
    <col min="7" max="7" width="21" style="25" customWidth="1"/>
    <col min="8" max="8" width="38.5" style="25" customWidth="1"/>
    <col min="9" max="9" width="24.1719" style="25" customWidth="1"/>
    <col min="10" max="10" width="25.1719" style="25" customWidth="1"/>
    <col min="11" max="13" width="18.8516" style="25" customWidth="1"/>
    <col min="14" max="14" width="20.1719" style="25" customWidth="1"/>
    <col min="15" max="15" width="18.5" style="25" customWidth="1"/>
    <col min="16" max="17" width="29.1719" style="25" customWidth="1"/>
    <col min="18" max="18" width="16.5" style="25" customWidth="1"/>
    <col min="19" max="19" width="20" style="25" customWidth="1"/>
    <col min="20" max="20" width="23.5" style="25" customWidth="1"/>
    <col min="21" max="21" width="21.6719" style="25" customWidth="1"/>
    <col min="22" max="22" width="34.5" style="25" customWidth="1"/>
    <col min="23" max="23" width="29.1719" style="25" customWidth="1"/>
    <col min="24" max="24" width="33.5" style="25" customWidth="1"/>
    <col min="25" max="25" width="26.3516" style="25" customWidth="1"/>
    <col min="26" max="26" width="24.8516" style="25" customWidth="1"/>
    <col min="27" max="256" width="8.85156" style="25" customWidth="1"/>
  </cols>
  <sheetData>
    <row r="1" ht="17" customHeight="1">
      <c r="A1" t="s" s="26">
        <v>10</v>
      </c>
      <c r="B1" t="s" s="26">
        <v>11</v>
      </c>
      <c r="C1" t="s" s="26">
        <v>12</v>
      </c>
      <c r="D1" t="s" s="26">
        <v>13</v>
      </c>
      <c r="E1" t="s" s="26">
        <v>14</v>
      </c>
      <c r="F1" t="s" s="26">
        <v>15</v>
      </c>
      <c r="G1" t="s" s="26">
        <v>16</v>
      </c>
      <c r="H1" t="s" s="26">
        <v>17</v>
      </c>
      <c r="I1" t="s" s="26">
        <v>18</v>
      </c>
      <c r="J1" t="s" s="26">
        <v>19</v>
      </c>
      <c r="K1" t="s" s="26">
        <v>20</v>
      </c>
      <c r="L1" t="s" s="26">
        <v>21</v>
      </c>
      <c r="M1" t="s" s="26">
        <v>22</v>
      </c>
      <c r="N1" t="s" s="26">
        <v>23</v>
      </c>
      <c r="O1" t="s" s="26">
        <v>24</v>
      </c>
      <c r="P1" t="s" s="26">
        <v>25</v>
      </c>
      <c r="Q1" t="s" s="26">
        <v>26</v>
      </c>
      <c r="R1" t="s" s="26">
        <v>27</v>
      </c>
      <c r="S1" t="s" s="26">
        <v>28</v>
      </c>
      <c r="T1" t="s" s="26">
        <v>29</v>
      </c>
      <c r="U1" t="s" s="26">
        <v>30</v>
      </c>
      <c r="V1" t="s" s="26">
        <v>31</v>
      </c>
      <c r="W1" t="s" s="26">
        <v>32</v>
      </c>
      <c r="X1" t="s" s="26">
        <v>33</v>
      </c>
      <c r="Y1" t="s" s="26">
        <v>34</v>
      </c>
      <c r="Z1" t="s" s="26">
        <v>35</v>
      </c>
    </row>
    <row r="2" ht="50.25" customHeight="1">
      <c r="A2" s="27">
        <v>1</v>
      </c>
      <c r="B2" s="28">
        <v>43679</v>
      </c>
      <c r="C2" s="27">
        <v>70</v>
      </c>
      <c r="D2" s="27">
        <v>70</v>
      </c>
      <c r="E2" s="27">
        <v>155</v>
      </c>
      <c r="F2" s="27">
        <v>29.13</v>
      </c>
      <c r="G2" t="s" s="29">
        <v>36</v>
      </c>
      <c r="H2" t="s" s="29">
        <v>37</v>
      </c>
      <c r="I2" t="s" s="29">
        <v>38</v>
      </c>
      <c r="J2" t="s" s="29">
        <v>39</v>
      </c>
      <c r="K2" t="s" s="29">
        <v>40</v>
      </c>
      <c r="L2" t="s" s="29">
        <v>41</v>
      </c>
      <c r="M2" t="s" s="29">
        <v>42</v>
      </c>
      <c r="N2" t="s" s="29">
        <v>43</v>
      </c>
      <c r="O2" t="s" s="29">
        <v>44</v>
      </c>
      <c r="P2" s="27">
        <v>1</v>
      </c>
      <c r="Q2" s="27">
        <v>6</v>
      </c>
      <c r="R2" s="27">
        <v>0</v>
      </c>
      <c r="S2" s="27">
        <v>25</v>
      </c>
      <c r="T2" s="27">
        <v>50</v>
      </c>
      <c r="U2" s="27">
        <v>1</v>
      </c>
      <c r="V2" s="30"/>
      <c r="W2" s="30"/>
      <c r="X2" s="27">
        <v>8.5</v>
      </c>
      <c r="Y2" s="27">
        <v>500</v>
      </c>
      <c r="Z2" t="s" s="29">
        <v>45</v>
      </c>
    </row>
    <row r="3" ht="50.25" customHeight="1">
      <c r="A3" s="27">
        <v>2</v>
      </c>
      <c r="B3" s="31">
        <v>43686</v>
      </c>
      <c r="C3" s="27">
        <v>58</v>
      </c>
      <c r="D3" s="27">
        <v>67</v>
      </c>
      <c r="E3" s="27">
        <v>159</v>
      </c>
      <c r="F3" s="27">
        <v>26.5</v>
      </c>
      <c r="G3" t="s" s="29">
        <v>36</v>
      </c>
      <c r="H3" t="s" s="29">
        <v>37</v>
      </c>
      <c r="I3" t="s" s="29">
        <v>46</v>
      </c>
      <c r="J3" t="s" s="29">
        <v>39</v>
      </c>
      <c r="K3" t="s" s="29">
        <v>47</v>
      </c>
      <c r="L3" t="s" s="29">
        <v>41</v>
      </c>
      <c r="M3" t="s" s="29">
        <v>42</v>
      </c>
      <c r="N3" t="s" s="29">
        <v>48</v>
      </c>
      <c r="O3" t="s" s="29">
        <v>44</v>
      </c>
      <c r="P3" s="27">
        <v>0</v>
      </c>
      <c r="Q3" s="27">
        <v>16</v>
      </c>
      <c r="R3" s="27">
        <v>3</v>
      </c>
      <c r="S3" s="30"/>
      <c r="T3" s="27">
        <v>70</v>
      </c>
      <c r="U3" s="27">
        <v>1</v>
      </c>
      <c r="V3" s="30"/>
      <c r="W3" s="30"/>
      <c r="X3" s="27">
        <v>9.5</v>
      </c>
      <c r="Y3" s="27">
        <v>900</v>
      </c>
      <c r="Z3" t="s" s="29">
        <v>49</v>
      </c>
    </row>
    <row r="4" ht="50.25" customHeight="1">
      <c r="A4" s="27">
        <v>3</v>
      </c>
      <c r="B4" s="31">
        <v>43686</v>
      </c>
      <c r="C4" s="27">
        <v>45</v>
      </c>
      <c r="D4" s="27">
        <v>58</v>
      </c>
      <c r="E4" s="27">
        <v>155</v>
      </c>
      <c r="F4" s="27">
        <v>24.14</v>
      </c>
      <c r="G4" t="s" s="29">
        <v>50</v>
      </c>
      <c r="H4" t="s" s="29">
        <v>37</v>
      </c>
      <c r="I4" t="s" s="29">
        <v>38</v>
      </c>
      <c r="J4" t="s" s="29">
        <v>38</v>
      </c>
      <c r="K4" t="s" s="29">
        <v>40</v>
      </c>
      <c r="L4" t="s" s="29">
        <v>41</v>
      </c>
      <c r="M4" t="s" s="29">
        <v>42</v>
      </c>
      <c r="N4" t="s" s="29">
        <v>51</v>
      </c>
      <c r="O4" t="s" s="29">
        <v>44</v>
      </c>
      <c r="P4" s="27">
        <v>2</v>
      </c>
      <c r="Q4" s="27">
        <v>2</v>
      </c>
      <c r="R4" s="27">
        <v>0</v>
      </c>
      <c r="S4" s="27">
        <v>20</v>
      </c>
      <c r="T4" s="27">
        <v>50</v>
      </c>
      <c r="U4" s="27">
        <v>2</v>
      </c>
      <c r="V4" s="27">
        <v>5</v>
      </c>
      <c r="W4" s="27">
        <v>4.5</v>
      </c>
      <c r="X4" s="30"/>
      <c r="Y4" s="27">
        <v>650</v>
      </c>
      <c r="Z4" t="s" s="29">
        <v>45</v>
      </c>
    </row>
    <row r="5" ht="50.25" customHeight="1">
      <c r="A5" s="27">
        <v>4</v>
      </c>
      <c r="B5" s="31">
        <v>43686</v>
      </c>
      <c r="C5" s="27">
        <v>63</v>
      </c>
      <c r="D5" s="27">
        <v>54</v>
      </c>
      <c r="E5" s="27">
        <v>160</v>
      </c>
      <c r="F5" s="27">
        <v>21.09</v>
      </c>
      <c r="G5" t="s" s="29">
        <v>36</v>
      </c>
      <c r="H5" t="s" s="29">
        <v>37</v>
      </c>
      <c r="I5" t="s" s="29">
        <v>38</v>
      </c>
      <c r="J5" t="s" s="29">
        <v>38</v>
      </c>
      <c r="K5" t="s" s="29">
        <v>40</v>
      </c>
      <c r="L5" t="s" s="29">
        <v>41</v>
      </c>
      <c r="M5" t="s" s="29">
        <v>42</v>
      </c>
      <c r="N5" t="s" s="29">
        <v>52</v>
      </c>
      <c r="O5" t="s" s="29">
        <v>44</v>
      </c>
      <c r="P5" s="27">
        <v>0</v>
      </c>
      <c r="Q5" s="27">
        <v>9</v>
      </c>
      <c r="R5" s="27">
        <v>0</v>
      </c>
      <c r="S5" s="30"/>
      <c r="T5" s="27">
        <v>75</v>
      </c>
      <c r="U5" s="27">
        <v>2</v>
      </c>
      <c r="V5" s="27">
        <v>6</v>
      </c>
      <c r="W5" s="27">
        <v>3.5</v>
      </c>
      <c r="X5" s="30"/>
      <c r="Y5" s="27">
        <v>80</v>
      </c>
      <c r="Z5" t="s" s="29">
        <v>53</v>
      </c>
    </row>
    <row r="6" ht="50.25" customHeight="1">
      <c r="A6" s="27">
        <v>5</v>
      </c>
      <c r="B6" s="31">
        <v>43693</v>
      </c>
      <c r="C6" s="27">
        <v>35</v>
      </c>
      <c r="D6" s="27">
        <v>57</v>
      </c>
      <c r="E6" s="27">
        <v>165</v>
      </c>
      <c r="F6" s="27">
        <v>20.93</v>
      </c>
      <c r="G6" t="s" s="29">
        <v>36</v>
      </c>
      <c r="H6" t="s" s="29">
        <v>37</v>
      </c>
      <c r="I6" t="s" s="29">
        <v>38</v>
      </c>
      <c r="J6" t="s" s="29">
        <v>38</v>
      </c>
      <c r="K6" t="s" s="29">
        <v>40</v>
      </c>
      <c r="L6" t="s" s="29">
        <v>41</v>
      </c>
      <c r="M6" t="s" s="29">
        <v>54</v>
      </c>
      <c r="N6" t="s" s="29">
        <v>48</v>
      </c>
      <c r="O6" t="s" s="29">
        <v>44</v>
      </c>
      <c r="P6" s="27">
        <v>2</v>
      </c>
      <c r="Q6" s="27">
        <v>4</v>
      </c>
      <c r="R6" s="27">
        <v>0</v>
      </c>
      <c r="S6" s="27">
        <v>15</v>
      </c>
      <c r="T6" s="27">
        <v>60</v>
      </c>
      <c r="U6" s="27">
        <v>1</v>
      </c>
      <c r="V6" s="30"/>
      <c r="W6" s="30"/>
      <c r="X6" s="27">
        <v>7.5</v>
      </c>
      <c r="Y6" s="27">
        <v>212</v>
      </c>
      <c r="Z6" t="s" s="29">
        <v>45</v>
      </c>
    </row>
    <row r="7" ht="50.25" customHeight="1">
      <c r="A7" s="27">
        <v>6</v>
      </c>
      <c r="B7" s="31">
        <v>43693</v>
      </c>
      <c r="C7" s="27">
        <v>71</v>
      </c>
      <c r="D7" s="27">
        <v>67</v>
      </c>
      <c r="E7" s="27">
        <v>157</v>
      </c>
      <c r="F7" s="27">
        <v>27.18</v>
      </c>
      <c r="G7" t="s" s="29">
        <v>55</v>
      </c>
      <c r="H7" t="s" s="29">
        <v>37</v>
      </c>
      <c r="I7" t="s" s="29">
        <v>38</v>
      </c>
      <c r="J7" t="s" s="29">
        <v>38</v>
      </c>
      <c r="K7" t="s" s="29">
        <v>40</v>
      </c>
      <c r="L7" t="s" s="29">
        <v>41</v>
      </c>
      <c r="M7" t="s" s="29">
        <v>42</v>
      </c>
      <c r="N7" t="s" s="29">
        <v>51</v>
      </c>
      <c r="O7" t="s" s="29">
        <v>44</v>
      </c>
      <c r="P7" s="27">
        <v>1</v>
      </c>
      <c r="Q7" s="27">
        <v>3</v>
      </c>
      <c r="R7" s="27">
        <v>0</v>
      </c>
      <c r="S7" s="27">
        <v>10</v>
      </c>
      <c r="T7" s="27">
        <v>62</v>
      </c>
      <c r="U7" s="27">
        <v>2</v>
      </c>
      <c r="V7" s="27">
        <v>9</v>
      </c>
      <c r="W7" s="27">
        <v>5.2</v>
      </c>
      <c r="X7" s="30"/>
      <c r="Y7" s="27">
        <v>630</v>
      </c>
      <c r="Z7" t="s" s="29">
        <v>45</v>
      </c>
    </row>
    <row r="8" ht="50.25" customHeight="1">
      <c r="A8" s="27">
        <v>7</v>
      </c>
      <c r="B8" s="31">
        <v>43697</v>
      </c>
      <c r="C8" s="27">
        <v>63</v>
      </c>
      <c r="D8" s="27">
        <v>72</v>
      </c>
      <c r="E8" s="27">
        <v>162</v>
      </c>
      <c r="F8" s="27">
        <v>27.43</v>
      </c>
      <c r="G8" t="s" s="29">
        <v>56</v>
      </c>
      <c r="H8" t="s" s="29">
        <v>57</v>
      </c>
      <c r="I8" t="s" s="29">
        <v>38</v>
      </c>
      <c r="J8" t="s" s="29">
        <v>38</v>
      </c>
      <c r="K8" t="s" s="29">
        <v>40</v>
      </c>
      <c r="L8" t="s" s="29">
        <v>41</v>
      </c>
      <c r="M8" t="s" s="29">
        <v>54</v>
      </c>
      <c r="N8" t="s" s="29">
        <v>52</v>
      </c>
      <c r="O8" t="s" s="29">
        <v>44</v>
      </c>
      <c r="P8" s="27">
        <v>1</v>
      </c>
      <c r="Q8" s="27">
        <v>1</v>
      </c>
      <c r="R8" s="27">
        <v>0</v>
      </c>
      <c r="S8" s="27">
        <v>10</v>
      </c>
      <c r="T8" s="27">
        <v>60</v>
      </c>
      <c r="U8" s="27">
        <v>1</v>
      </c>
      <c r="V8" s="30"/>
      <c r="W8" s="30"/>
      <c r="X8" s="27">
        <v>11</v>
      </c>
      <c r="Y8" s="27">
        <v>161</v>
      </c>
      <c r="Z8" t="s" s="29">
        <v>45</v>
      </c>
    </row>
    <row r="9" ht="50.25" customHeight="1">
      <c r="A9" s="27">
        <v>8</v>
      </c>
      <c r="B9" s="31">
        <v>43707</v>
      </c>
      <c r="C9" s="27">
        <v>73</v>
      </c>
      <c r="D9" s="27">
        <v>68</v>
      </c>
      <c r="E9" s="27">
        <v>156</v>
      </c>
      <c r="F9" s="27">
        <v>27.94</v>
      </c>
      <c r="G9" t="s" s="29">
        <v>36</v>
      </c>
      <c r="H9" t="s" s="29">
        <v>37</v>
      </c>
      <c r="I9" t="s" s="29">
        <v>38</v>
      </c>
      <c r="J9" t="s" s="29">
        <v>38</v>
      </c>
      <c r="K9" t="s" s="29">
        <v>40</v>
      </c>
      <c r="L9" t="s" s="29">
        <v>41</v>
      </c>
      <c r="M9" t="s" s="29">
        <v>42</v>
      </c>
      <c r="N9" t="s" s="29">
        <v>48</v>
      </c>
      <c r="O9" t="s" s="29">
        <v>44</v>
      </c>
      <c r="P9" s="27">
        <v>2</v>
      </c>
      <c r="Q9" s="27">
        <v>4</v>
      </c>
      <c r="R9" s="27">
        <v>0</v>
      </c>
      <c r="S9" s="27">
        <v>45</v>
      </c>
      <c r="T9" s="27">
        <v>95</v>
      </c>
      <c r="U9" s="27">
        <v>1</v>
      </c>
      <c r="V9" s="30"/>
      <c r="W9" s="30"/>
      <c r="X9" s="27">
        <v>8</v>
      </c>
      <c r="Y9" s="27">
        <v>500</v>
      </c>
      <c r="Z9" t="s" s="29">
        <v>45</v>
      </c>
    </row>
    <row r="10" ht="50.25" customHeight="1">
      <c r="A10" s="27">
        <v>9</v>
      </c>
      <c r="B10" s="31">
        <v>43714</v>
      </c>
      <c r="C10" s="27">
        <v>67</v>
      </c>
      <c r="D10" s="27">
        <v>74</v>
      </c>
      <c r="E10" s="27">
        <v>161</v>
      </c>
      <c r="F10" s="27">
        <v>28.54</v>
      </c>
      <c r="G10" t="s" s="29">
        <v>58</v>
      </c>
      <c r="H10" t="s" s="29">
        <v>37</v>
      </c>
      <c r="I10" t="s" s="29">
        <v>59</v>
      </c>
      <c r="J10" t="s" s="29">
        <v>38</v>
      </c>
      <c r="K10" t="s" s="29">
        <v>40</v>
      </c>
      <c r="L10" t="s" s="29">
        <v>41</v>
      </c>
      <c r="M10" t="s" s="29">
        <v>42</v>
      </c>
      <c r="N10" t="s" s="29">
        <v>51</v>
      </c>
      <c r="O10" t="s" s="29">
        <v>44</v>
      </c>
      <c r="P10" s="27">
        <v>2</v>
      </c>
      <c r="Q10" s="27">
        <v>13</v>
      </c>
      <c r="R10" s="27">
        <v>2</v>
      </c>
      <c r="S10" s="27">
        <v>8</v>
      </c>
      <c r="T10" s="27">
        <v>73</v>
      </c>
      <c r="U10" s="27">
        <v>1</v>
      </c>
      <c r="V10" s="30"/>
      <c r="W10" s="30"/>
      <c r="X10" s="27">
        <v>8.5</v>
      </c>
      <c r="Y10" s="27">
        <v>383</v>
      </c>
      <c r="Z10" t="s" s="29">
        <v>45</v>
      </c>
    </row>
    <row r="11" ht="50.25" customHeight="1">
      <c r="A11" s="27">
        <v>10</v>
      </c>
      <c r="B11" s="31">
        <v>43721</v>
      </c>
      <c r="C11" s="27">
        <v>62</v>
      </c>
      <c r="D11" s="27">
        <v>90</v>
      </c>
      <c r="E11" s="27">
        <v>162</v>
      </c>
      <c r="F11" s="27">
        <v>34.29</v>
      </c>
      <c r="G11" t="s" s="29">
        <v>60</v>
      </c>
      <c r="H11" t="s" s="29">
        <v>37</v>
      </c>
      <c r="I11" t="s" s="29">
        <v>38</v>
      </c>
      <c r="J11" t="s" s="29">
        <v>38</v>
      </c>
      <c r="K11" t="s" s="29">
        <v>40</v>
      </c>
      <c r="L11" t="s" s="29">
        <v>41</v>
      </c>
      <c r="M11" t="s" s="29">
        <v>42</v>
      </c>
      <c r="N11" t="s" s="29">
        <v>48</v>
      </c>
      <c r="O11" t="s" s="29">
        <v>44</v>
      </c>
      <c r="P11" s="27">
        <v>1</v>
      </c>
      <c r="Q11" s="27">
        <v>1</v>
      </c>
      <c r="R11" s="27">
        <v>0</v>
      </c>
      <c r="S11" s="27">
        <v>15</v>
      </c>
      <c r="T11" s="27">
        <v>75</v>
      </c>
      <c r="U11" s="27">
        <v>2</v>
      </c>
      <c r="V11" s="27">
        <v>7</v>
      </c>
      <c r="W11" s="27">
        <v>5</v>
      </c>
      <c r="X11" s="30"/>
      <c r="Y11" s="27">
        <v>1070</v>
      </c>
      <c r="Z11" t="s" s="29">
        <v>45</v>
      </c>
    </row>
    <row r="12" ht="50.25" customHeight="1">
      <c r="A12" s="27">
        <v>11</v>
      </c>
      <c r="B12" s="31">
        <v>43728</v>
      </c>
      <c r="C12" s="27">
        <v>49</v>
      </c>
      <c r="D12" s="27">
        <v>60</v>
      </c>
      <c r="E12" s="27">
        <v>156</v>
      </c>
      <c r="F12" s="27">
        <v>24.65</v>
      </c>
      <c r="G12" t="s" s="29">
        <v>56</v>
      </c>
      <c r="H12" t="s" s="29">
        <v>61</v>
      </c>
      <c r="I12" t="s" s="29">
        <v>38</v>
      </c>
      <c r="J12" t="s" s="29">
        <v>38</v>
      </c>
      <c r="K12" t="s" s="29">
        <v>40</v>
      </c>
      <c r="L12" t="s" s="29">
        <v>41</v>
      </c>
      <c r="M12" t="s" s="29">
        <v>54</v>
      </c>
      <c r="N12" t="s" s="29">
        <v>48</v>
      </c>
      <c r="O12" t="s" s="29">
        <v>44</v>
      </c>
      <c r="P12" s="27">
        <v>1</v>
      </c>
      <c r="Q12" s="27">
        <v>1</v>
      </c>
      <c r="R12" s="27">
        <v>0</v>
      </c>
      <c r="S12" s="27">
        <v>30</v>
      </c>
      <c r="T12" s="27">
        <v>60</v>
      </c>
      <c r="U12" s="27">
        <v>1</v>
      </c>
      <c r="V12" s="30"/>
      <c r="W12" s="30"/>
      <c r="X12" s="27">
        <v>12</v>
      </c>
      <c r="Y12" s="27">
        <v>840</v>
      </c>
      <c r="Z12" t="s" s="29">
        <v>45</v>
      </c>
    </row>
    <row r="13" ht="50.25" customHeight="1">
      <c r="A13" s="27">
        <v>12</v>
      </c>
      <c r="B13" s="31">
        <v>43732</v>
      </c>
      <c r="C13" s="27">
        <v>53</v>
      </c>
      <c r="D13" s="27">
        <v>72</v>
      </c>
      <c r="E13" s="27">
        <v>163</v>
      </c>
      <c r="F13" s="27">
        <v>27.09</v>
      </c>
      <c r="G13" t="s" s="29">
        <v>50</v>
      </c>
      <c r="H13" t="s" s="29">
        <v>37</v>
      </c>
      <c r="I13" t="s" s="29">
        <v>38</v>
      </c>
      <c r="J13" t="s" s="29">
        <v>38</v>
      </c>
      <c r="K13" t="s" s="29">
        <v>40</v>
      </c>
      <c r="L13" t="s" s="29">
        <v>41</v>
      </c>
      <c r="M13" t="s" s="29">
        <v>62</v>
      </c>
      <c r="N13" t="s" s="29">
        <v>51</v>
      </c>
      <c r="O13" t="s" s="29">
        <v>44</v>
      </c>
      <c r="P13" s="27">
        <v>0</v>
      </c>
      <c r="Q13" s="27">
        <v>6</v>
      </c>
      <c r="R13" s="27">
        <v>0</v>
      </c>
      <c r="S13" s="30"/>
      <c r="T13" s="27">
        <v>70</v>
      </c>
      <c r="U13" s="27">
        <v>2</v>
      </c>
      <c r="V13" s="27">
        <v>5.3</v>
      </c>
      <c r="W13" s="27">
        <v>3.3</v>
      </c>
      <c r="X13" s="30"/>
      <c r="Y13" s="27">
        <v>255</v>
      </c>
      <c r="Z13" t="s" s="29">
        <v>45</v>
      </c>
    </row>
    <row r="14" ht="50.25" customHeight="1">
      <c r="A14" s="27">
        <v>13</v>
      </c>
      <c r="B14" t="s" s="29">
        <v>63</v>
      </c>
      <c r="C14" s="27">
        <v>41</v>
      </c>
      <c r="D14" s="27">
        <v>64</v>
      </c>
      <c r="E14" s="27">
        <v>163</v>
      </c>
      <c r="F14" s="27">
        <v>24.65</v>
      </c>
      <c r="G14" t="s" s="29">
        <v>56</v>
      </c>
      <c r="H14" t="s" s="29">
        <v>61</v>
      </c>
      <c r="I14" t="s" s="29">
        <v>46</v>
      </c>
      <c r="J14" t="s" s="29">
        <v>39</v>
      </c>
      <c r="K14" t="s" s="29">
        <v>47</v>
      </c>
      <c r="L14" t="s" s="29">
        <v>41</v>
      </c>
      <c r="M14" t="s" s="29">
        <v>42</v>
      </c>
      <c r="N14" t="s" s="29">
        <v>51</v>
      </c>
      <c r="O14" t="s" s="29">
        <v>44</v>
      </c>
      <c r="P14" s="27">
        <v>1</v>
      </c>
      <c r="Q14" s="27">
        <v>2</v>
      </c>
      <c r="R14" t="s" s="29">
        <v>64</v>
      </c>
      <c r="S14" s="27">
        <v>40</v>
      </c>
      <c r="T14" s="27">
        <v>65</v>
      </c>
      <c r="U14" s="27">
        <v>1</v>
      </c>
      <c r="V14" s="30"/>
      <c r="W14" s="30"/>
      <c r="X14" s="27">
        <v>9</v>
      </c>
      <c r="Y14" s="27">
        <v>330</v>
      </c>
      <c r="Z14" t="s" s="29">
        <v>45</v>
      </c>
    </row>
    <row r="15" ht="50.25" customHeight="1">
      <c r="A15" s="27">
        <v>14</v>
      </c>
      <c r="B15" t="s" s="29">
        <v>63</v>
      </c>
      <c r="C15" s="27">
        <v>51</v>
      </c>
      <c r="D15" s="27">
        <v>104</v>
      </c>
      <c r="E15" s="27">
        <v>157</v>
      </c>
      <c r="F15" s="27">
        <v>42.19</v>
      </c>
      <c r="G15" t="s" s="29">
        <v>36</v>
      </c>
      <c r="H15" t="s" s="29">
        <v>37</v>
      </c>
      <c r="I15" t="s" s="29">
        <v>38</v>
      </c>
      <c r="J15" t="s" s="29">
        <v>38</v>
      </c>
      <c r="K15" t="s" s="29">
        <v>65</v>
      </c>
      <c r="L15" t="s" s="29">
        <v>41</v>
      </c>
      <c r="M15" t="s" s="29">
        <v>42</v>
      </c>
      <c r="N15" t="s" s="29">
        <v>48</v>
      </c>
      <c r="O15" t="s" s="29">
        <v>44</v>
      </c>
      <c r="P15" s="27">
        <v>0</v>
      </c>
      <c r="Q15" s="27">
        <v>4</v>
      </c>
      <c r="R15" s="27">
        <v>0</v>
      </c>
      <c r="S15" s="30"/>
      <c r="T15" s="27">
        <v>55</v>
      </c>
      <c r="U15" s="27">
        <v>2</v>
      </c>
      <c r="V15" s="27">
        <v>9</v>
      </c>
      <c r="W15" s="27">
        <v>5</v>
      </c>
      <c r="X15" s="30"/>
      <c r="Y15" s="27">
        <v>308</v>
      </c>
      <c r="Z15" t="s" s="29">
        <v>66</v>
      </c>
    </row>
    <row r="16" ht="50.25" customHeight="1">
      <c r="A16" s="27">
        <v>15</v>
      </c>
      <c r="B16" s="31">
        <v>43770</v>
      </c>
      <c r="C16" s="27">
        <v>58</v>
      </c>
      <c r="D16" s="27">
        <v>73</v>
      </c>
      <c r="E16" s="27">
        <v>167</v>
      </c>
      <c r="F16" s="27">
        <v>26.25</v>
      </c>
      <c r="G16" t="s" s="29">
        <v>36</v>
      </c>
      <c r="H16" t="s" s="29">
        <v>37</v>
      </c>
      <c r="I16" t="s" s="29">
        <v>38</v>
      </c>
      <c r="J16" t="s" s="29">
        <v>38</v>
      </c>
      <c r="K16" t="s" s="29">
        <v>40</v>
      </c>
      <c r="L16" t="s" s="29">
        <v>41</v>
      </c>
      <c r="M16" t="s" s="29">
        <v>42</v>
      </c>
      <c r="N16" t="s" s="29">
        <v>48</v>
      </c>
      <c r="O16" t="s" s="29">
        <v>44</v>
      </c>
      <c r="P16" s="27">
        <v>1</v>
      </c>
      <c r="Q16" s="27">
        <v>3</v>
      </c>
      <c r="R16" s="27">
        <v>0</v>
      </c>
      <c r="S16" s="27">
        <v>30</v>
      </c>
      <c r="T16" s="27">
        <v>55</v>
      </c>
      <c r="U16" s="27">
        <v>1</v>
      </c>
      <c r="V16" s="30"/>
      <c r="W16" s="30"/>
      <c r="X16" s="27">
        <v>5</v>
      </c>
      <c r="Y16" s="27">
        <v>300</v>
      </c>
      <c r="Z16" t="s" s="29">
        <v>45</v>
      </c>
    </row>
    <row r="17" ht="50.25" customHeight="1">
      <c r="A17" s="27">
        <v>16</v>
      </c>
      <c r="B17" s="31">
        <v>43770</v>
      </c>
      <c r="C17" s="27">
        <v>37</v>
      </c>
      <c r="D17" s="27">
        <v>80</v>
      </c>
      <c r="E17" s="27">
        <v>1.68</v>
      </c>
      <c r="F17" s="27">
        <v>28.36</v>
      </c>
      <c r="G17" t="s" s="29">
        <v>67</v>
      </c>
      <c r="H17" t="s" s="29">
        <v>37</v>
      </c>
      <c r="I17" t="s" s="29">
        <v>46</v>
      </c>
      <c r="J17" t="s" s="29">
        <v>59</v>
      </c>
      <c r="K17" t="s" s="29">
        <v>47</v>
      </c>
      <c r="L17" t="s" s="29">
        <v>41</v>
      </c>
      <c r="M17" t="s" s="29">
        <v>54</v>
      </c>
      <c r="N17" t="s" s="29">
        <v>48</v>
      </c>
      <c r="O17" t="s" s="29">
        <v>44</v>
      </c>
      <c r="P17" s="27">
        <v>4</v>
      </c>
      <c r="Q17" s="27">
        <v>15</v>
      </c>
      <c r="R17" s="27">
        <v>2</v>
      </c>
      <c r="S17" s="27">
        <v>16</v>
      </c>
      <c r="T17" s="27">
        <v>90</v>
      </c>
      <c r="U17" s="27">
        <v>2</v>
      </c>
      <c r="V17" s="27">
        <v>6</v>
      </c>
      <c r="W17" s="27">
        <v>6</v>
      </c>
      <c r="X17" s="30"/>
      <c r="Y17" s="27">
        <v>1860</v>
      </c>
      <c r="Z17" t="s" s="29">
        <v>68</v>
      </c>
    </row>
    <row r="18" ht="50.25" customHeight="1">
      <c r="A18" s="27">
        <v>17</v>
      </c>
      <c r="B18" s="32">
        <v>43767</v>
      </c>
      <c r="C18" s="27">
        <v>68</v>
      </c>
      <c r="D18" s="27">
        <v>81.5</v>
      </c>
      <c r="E18" s="27">
        <v>1.65</v>
      </c>
      <c r="F18" s="27">
        <v>29.96</v>
      </c>
      <c r="G18" t="s" s="29">
        <v>36</v>
      </c>
      <c r="H18" t="s" s="29">
        <v>37</v>
      </c>
      <c r="I18" t="s" s="29">
        <v>38</v>
      </c>
      <c r="J18" t="s" s="29">
        <v>38</v>
      </c>
      <c r="K18" t="s" s="29">
        <v>40</v>
      </c>
      <c r="L18" t="s" s="29">
        <v>41</v>
      </c>
      <c r="M18" t="s" s="29">
        <v>42</v>
      </c>
      <c r="N18" t="s" s="29">
        <v>48</v>
      </c>
      <c r="O18" t="s" s="29">
        <v>44</v>
      </c>
      <c r="P18" s="27">
        <v>1</v>
      </c>
      <c r="Q18" s="27">
        <v>2</v>
      </c>
      <c r="R18" s="27">
        <v>0</v>
      </c>
      <c r="S18" s="27">
        <v>15</v>
      </c>
      <c r="T18" s="27">
        <v>85</v>
      </c>
      <c r="U18" s="27">
        <v>1</v>
      </c>
      <c r="V18" s="30"/>
      <c r="W18" s="30"/>
      <c r="X18" s="27">
        <v>10</v>
      </c>
      <c r="Y18" s="27">
        <v>290</v>
      </c>
      <c r="Z18" t="s" s="29">
        <v>45</v>
      </c>
    </row>
    <row r="19" ht="50.25" customHeight="1">
      <c r="A19" s="27">
        <v>18</v>
      </c>
      <c r="B19" s="31">
        <v>43777</v>
      </c>
      <c r="C19" s="27">
        <v>73</v>
      </c>
      <c r="D19" s="27">
        <v>87</v>
      </c>
      <c r="E19" s="27">
        <v>1.63</v>
      </c>
      <c r="F19" s="27">
        <v>32.83</v>
      </c>
      <c r="G19" t="s" s="29">
        <v>36</v>
      </c>
      <c r="H19" t="s" s="29">
        <v>57</v>
      </c>
      <c r="I19" t="s" s="29">
        <v>59</v>
      </c>
      <c r="J19" t="s" s="29">
        <v>39</v>
      </c>
      <c r="K19" t="s" s="29">
        <v>47</v>
      </c>
      <c r="L19" t="s" s="29">
        <v>41</v>
      </c>
      <c r="M19" t="s" s="29">
        <v>54</v>
      </c>
      <c r="N19" t="s" s="29">
        <v>48</v>
      </c>
      <c r="O19" t="s" s="29">
        <v>44</v>
      </c>
      <c r="P19" s="27">
        <v>2</v>
      </c>
      <c r="Q19" s="27">
        <v>3</v>
      </c>
      <c r="R19" s="27">
        <v>0</v>
      </c>
      <c r="S19" s="27">
        <v>30</v>
      </c>
      <c r="T19" s="27">
        <v>120</v>
      </c>
      <c r="U19" s="27">
        <v>1</v>
      </c>
      <c r="V19" s="30"/>
      <c r="W19" s="30"/>
      <c r="X19" s="27">
        <v>25</v>
      </c>
      <c r="Y19" s="27">
        <v>251</v>
      </c>
      <c r="Z19" t="s" s="29">
        <v>45</v>
      </c>
    </row>
    <row r="20" ht="50.25" customHeight="1">
      <c r="A20" s="27">
        <v>19</v>
      </c>
      <c r="B20" s="32">
        <v>43781</v>
      </c>
      <c r="C20" s="27">
        <v>62</v>
      </c>
      <c r="D20" s="27">
        <v>50</v>
      </c>
      <c r="E20" s="27">
        <v>1.56</v>
      </c>
      <c r="F20" s="27">
        <v>20.57</v>
      </c>
      <c r="G20" t="s" s="29">
        <v>56</v>
      </c>
      <c r="H20" t="s" s="29">
        <v>57</v>
      </c>
      <c r="I20" t="s" s="29">
        <v>59</v>
      </c>
      <c r="J20" t="s" s="29">
        <v>38</v>
      </c>
      <c r="K20" t="s" s="29">
        <v>47</v>
      </c>
      <c r="L20" t="s" s="29">
        <v>41</v>
      </c>
      <c r="M20" t="s" s="29">
        <v>42</v>
      </c>
      <c r="N20" t="s" s="29">
        <v>48</v>
      </c>
      <c r="O20" t="s" s="29">
        <v>44</v>
      </c>
      <c r="P20" s="27">
        <v>0</v>
      </c>
      <c r="Q20" s="27">
        <v>1</v>
      </c>
      <c r="R20" s="27">
        <v>0</v>
      </c>
      <c r="S20" s="30"/>
      <c r="T20" s="27">
        <v>60</v>
      </c>
      <c r="U20" s="27">
        <v>1</v>
      </c>
      <c r="V20" s="30"/>
      <c r="W20" s="30"/>
      <c r="X20" s="27">
        <v>15</v>
      </c>
      <c r="Y20" s="27">
        <v>381</v>
      </c>
      <c r="Z20" t="s" s="29">
        <v>45</v>
      </c>
    </row>
    <row r="21" ht="50.25" customHeight="1">
      <c r="A21" s="27">
        <v>20</v>
      </c>
      <c r="B21" s="32">
        <v>43788</v>
      </c>
      <c r="C21" s="27">
        <v>91</v>
      </c>
      <c r="D21" s="27">
        <v>52</v>
      </c>
      <c r="E21" s="27">
        <v>1.66</v>
      </c>
      <c r="F21" s="27">
        <v>33.45</v>
      </c>
      <c r="G21" t="s" s="29">
        <v>58</v>
      </c>
      <c r="H21" t="s" s="29">
        <v>37</v>
      </c>
      <c r="I21" t="s" s="29">
        <v>59</v>
      </c>
      <c r="J21" t="s" s="29">
        <v>38</v>
      </c>
      <c r="K21" t="s" s="29">
        <v>40</v>
      </c>
      <c r="L21" t="s" s="29">
        <v>41</v>
      </c>
      <c r="M21" t="s" s="29">
        <v>42</v>
      </c>
      <c r="N21" t="s" s="29">
        <v>48</v>
      </c>
      <c r="O21" t="s" s="29">
        <v>44</v>
      </c>
      <c r="P21" s="27">
        <v>1</v>
      </c>
      <c r="Q21" s="27">
        <v>18</v>
      </c>
      <c r="R21" s="27">
        <v>3</v>
      </c>
      <c r="S21" s="27">
        <v>32</v>
      </c>
      <c r="T21" s="27">
        <v>105</v>
      </c>
      <c r="U21" s="27">
        <v>2</v>
      </c>
      <c r="V21" s="27">
        <v>9</v>
      </c>
      <c r="W21" s="27">
        <v>4</v>
      </c>
      <c r="X21" s="30"/>
      <c r="Y21" s="27">
        <v>731</v>
      </c>
      <c r="Z21" t="s" s="29">
        <v>69</v>
      </c>
    </row>
    <row r="22" ht="50.25" customHeight="1">
      <c r="A22" s="27">
        <v>21</v>
      </c>
      <c r="B22" s="32">
        <v>43791</v>
      </c>
      <c r="C22" s="27">
        <v>75</v>
      </c>
      <c r="D22" s="27">
        <v>54</v>
      </c>
      <c r="E22" s="27">
        <v>1.6</v>
      </c>
      <c r="F22" s="27">
        <v>21.09</v>
      </c>
      <c r="G22" t="s" s="29">
        <v>70</v>
      </c>
      <c r="H22" t="s" s="29">
        <v>57</v>
      </c>
      <c r="I22" t="s" s="29">
        <v>46</v>
      </c>
      <c r="J22" t="s" s="29">
        <v>39</v>
      </c>
      <c r="K22" t="s" s="29">
        <v>47</v>
      </c>
      <c r="L22" t="s" s="29">
        <v>41</v>
      </c>
      <c r="M22" t="s" s="29">
        <v>42</v>
      </c>
      <c r="N22" t="s" s="29">
        <v>51</v>
      </c>
      <c r="O22" t="s" s="29">
        <v>44</v>
      </c>
      <c r="P22" s="27">
        <v>0</v>
      </c>
      <c r="Q22" s="27">
        <v>11</v>
      </c>
      <c r="R22" s="27">
        <v>3</v>
      </c>
      <c r="S22" s="30"/>
      <c r="T22" s="27">
        <v>85</v>
      </c>
      <c r="U22" s="27">
        <v>1</v>
      </c>
      <c r="V22" s="30"/>
      <c r="W22" s="30"/>
      <c r="X22" s="27">
        <v>16</v>
      </c>
      <c r="Y22" s="27">
        <v>822</v>
      </c>
      <c r="Z22" t="s" s="29">
        <v>45</v>
      </c>
    </row>
    <row r="23" ht="50.25" customHeight="1">
      <c r="A23" s="27">
        <v>22</v>
      </c>
      <c r="B23" s="31">
        <v>43800</v>
      </c>
      <c r="C23" s="27">
        <v>56</v>
      </c>
      <c r="D23" s="27">
        <v>71.90000000000001</v>
      </c>
      <c r="E23" s="27">
        <v>1.62</v>
      </c>
      <c r="F23" s="27">
        <v>27.44</v>
      </c>
      <c r="G23" t="s" s="29">
        <v>36</v>
      </c>
      <c r="H23" t="s" s="29">
        <v>37</v>
      </c>
      <c r="I23" t="s" s="29">
        <v>46</v>
      </c>
      <c r="J23" t="s" s="29">
        <v>59</v>
      </c>
      <c r="K23" t="s" s="29">
        <v>47</v>
      </c>
      <c r="L23" t="s" s="29">
        <v>71</v>
      </c>
      <c r="M23" t="s" s="29">
        <v>54</v>
      </c>
      <c r="N23" t="s" s="29">
        <v>51</v>
      </c>
      <c r="O23" t="s" s="29">
        <v>44</v>
      </c>
      <c r="P23" s="27">
        <v>1</v>
      </c>
      <c r="Q23" s="27">
        <v>1</v>
      </c>
      <c r="R23" t="s" s="29">
        <v>72</v>
      </c>
      <c r="S23" s="27">
        <v>27</v>
      </c>
      <c r="T23" s="27">
        <v>60</v>
      </c>
      <c r="U23" s="27">
        <v>1</v>
      </c>
      <c r="V23" s="30"/>
      <c r="W23" s="30"/>
      <c r="X23" s="27">
        <v>8</v>
      </c>
      <c r="Y23" s="27">
        <v>267</v>
      </c>
      <c r="Z23" t="s" s="29">
        <v>45</v>
      </c>
    </row>
    <row r="24" ht="50.25" customHeight="1">
      <c r="A24" s="27">
        <v>23</v>
      </c>
      <c r="B24" s="31">
        <v>43802</v>
      </c>
      <c r="C24" s="27">
        <v>67</v>
      </c>
      <c r="D24" s="27">
        <v>75</v>
      </c>
      <c r="E24" s="27">
        <v>1.48</v>
      </c>
      <c r="F24" s="27">
        <v>34.24</v>
      </c>
      <c r="G24" t="s" s="29">
        <v>58</v>
      </c>
      <c r="H24" t="s" s="29">
        <v>37</v>
      </c>
      <c r="I24" t="s" s="29">
        <v>46</v>
      </c>
      <c r="J24" t="s" s="29">
        <v>39</v>
      </c>
      <c r="K24" t="s" s="29">
        <v>47</v>
      </c>
      <c r="L24" t="s" s="29">
        <v>41</v>
      </c>
      <c r="M24" t="s" s="29">
        <v>42</v>
      </c>
      <c r="N24" t="s" s="29">
        <v>51</v>
      </c>
      <c r="O24" t="s" s="29">
        <v>44</v>
      </c>
      <c r="P24" s="27">
        <v>1</v>
      </c>
      <c r="Q24" s="27">
        <v>16</v>
      </c>
      <c r="R24" s="27">
        <v>1</v>
      </c>
      <c r="S24" s="27">
        <v>32</v>
      </c>
      <c r="T24" s="27">
        <v>75</v>
      </c>
      <c r="U24" s="27">
        <v>1</v>
      </c>
      <c r="V24" s="30"/>
      <c r="W24" s="30"/>
      <c r="X24" s="27">
        <v>15</v>
      </c>
      <c r="Y24" s="27">
        <v>804</v>
      </c>
      <c r="Z24" t="s" s="29">
        <v>45</v>
      </c>
    </row>
    <row r="25" ht="50.25" customHeight="1">
      <c r="A25" s="27">
        <v>24</v>
      </c>
      <c r="B25" s="32">
        <v>43799</v>
      </c>
      <c r="C25" s="27">
        <v>48</v>
      </c>
      <c r="D25" s="27">
        <v>60</v>
      </c>
      <c r="E25" s="27">
        <v>1.6</v>
      </c>
      <c r="F25" s="27">
        <v>23.43</v>
      </c>
      <c r="G25" t="s" s="29">
        <v>58</v>
      </c>
      <c r="H25" t="s" s="29">
        <v>37</v>
      </c>
      <c r="I25" t="s" s="29">
        <v>38</v>
      </c>
      <c r="J25" t="s" s="29">
        <v>38</v>
      </c>
      <c r="K25" t="s" s="29">
        <v>40</v>
      </c>
      <c r="L25" t="s" s="29">
        <v>41</v>
      </c>
      <c r="M25" t="s" s="29">
        <v>42</v>
      </c>
      <c r="N25" t="s" s="29">
        <v>51</v>
      </c>
      <c r="O25" t="s" s="29">
        <v>44</v>
      </c>
      <c r="P25" s="27">
        <v>1</v>
      </c>
      <c r="Q25" s="27">
        <v>2</v>
      </c>
      <c r="R25" s="27">
        <v>0</v>
      </c>
      <c r="S25" s="27">
        <v>11</v>
      </c>
      <c r="T25" s="27">
        <v>58</v>
      </c>
      <c r="U25" s="27">
        <v>1</v>
      </c>
      <c r="V25" s="30"/>
      <c r="W25" s="30"/>
      <c r="X25" s="27">
        <v>2.5</v>
      </c>
      <c r="Y25" s="27">
        <v>1017</v>
      </c>
      <c r="Z25" t="s" s="29">
        <v>45</v>
      </c>
    </row>
    <row r="26" ht="50.25" customHeight="1">
      <c r="A26" s="27">
        <v>25</v>
      </c>
      <c r="B26" s="31">
        <v>43843</v>
      </c>
      <c r="C26" s="27">
        <v>49</v>
      </c>
      <c r="D26" s="27">
        <v>73</v>
      </c>
      <c r="E26" s="27">
        <v>1.59</v>
      </c>
      <c r="F26" s="27">
        <v>28.96</v>
      </c>
      <c r="G26" t="s" s="29">
        <v>73</v>
      </c>
      <c r="H26" t="s" s="29">
        <v>37</v>
      </c>
      <c r="I26" t="s" s="29">
        <v>59</v>
      </c>
      <c r="J26" t="s" s="29">
        <v>59</v>
      </c>
      <c r="K26" t="s" s="29">
        <v>47</v>
      </c>
      <c r="L26" t="s" s="29">
        <v>41</v>
      </c>
      <c r="M26" t="s" s="29">
        <v>54</v>
      </c>
      <c r="N26" t="s" s="29">
        <v>43</v>
      </c>
      <c r="O26" t="s" s="29">
        <v>44</v>
      </c>
      <c r="P26" s="27">
        <v>1</v>
      </c>
      <c r="Q26" s="27">
        <v>2</v>
      </c>
      <c r="R26" s="27">
        <v>0</v>
      </c>
      <c r="S26" s="27">
        <v>10</v>
      </c>
      <c r="T26" s="27">
        <v>60</v>
      </c>
      <c r="U26" s="27">
        <v>2</v>
      </c>
      <c r="V26" s="27">
        <v>6</v>
      </c>
      <c r="W26" s="27">
        <v>3</v>
      </c>
      <c r="X26" s="30"/>
      <c r="Y26" s="27">
        <v>680</v>
      </c>
      <c r="Z26" t="s" s="29">
        <v>66</v>
      </c>
    </row>
    <row r="27" ht="50.25" customHeight="1">
      <c r="A27" s="27">
        <v>26</v>
      </c>
      <c r="B27" s="32">
        <v>43845</v>
      </c>
      <c r="C27" s="27">
        <v>85</v>
      </c>
      <c r="D27" s="27">
        <v>67</v>
      </c>
      <c r="E27" s="27">
        <v>1.55</v>
      </c>
      <c r="F27" s="27">
        <v>27.91</v>
      </c>
      <c r="G27" t="s" s="29">
        <v>74</v>
      </c>
      <c r="H27" t="s" s="29">
        <v>37</v>
      </c>
      <c r="I27" t="s" s="29">
        <v>59</v>
      </c>
      <c r="J27" t="s" s="29">
        <v>39</v>
      </c>
      <c r="K27" t="s" s="29">
        <v>47</v>
      </c>
      <c r="L27" t="s" s="29">
        <v>75</v>
      </c>
      <c r="M27" t="s" s="29">
        <v>54</v>
      </c>
      <c r="N27" t="s" s="29">
        <v>48</v>
      </c>
      <c r="O27" t="s" s="29">
        <v>44</v>
      </c>
      <c r="P27" s="27">
        <v>1</v>
      </c>
      <c r="Q27" s="27">
        <v>1</v>
      </c>
      <c r="R27" s="27">
        <v>0</v>
      </c>
      <c r="S27" s="27">
        <v>20</v>
      </c>
      <c r="T27" s="27">
        <v>60</v>
      </c>
      <c r="U27" s="27">
        <v>2</v>
      </c>
      <c r="V27" s="27">
        <v>5</v>
      </c>
      <c r="W27" s="27">
        <v>5</v>
      </c>
      <c r="X27" s="30"/>
      <c r="Y27" s="27">
        <v>217</v>
      </c>
      <c r="Z27" t="s" s="29">
        <v>76</v>
      </c>
    </row>
    <row r="28" ht="50.25" customHeight="1">
      <c r="A28" s="27">
        <v>27</v>
      </c>
      <c r="B28" s="31">
        <v>43851</v>
      </c>
      <c r="C28" s="27">
        <v>44</v>
      </c>
      <c r="D28" s="27">
        <v>107</v>
      </c>
      <c r="E28" s="27">
        <v>1.49</v>
      </c>
      <c r="F28" s="27">
        <v>48.19</v>
      </c>
      <c r="G28" t="s" s="29">
        <v>73</v>
      </c>
      <c r="H28" t="s" s="29">
        <v>37</v>
      </c>
      <c r="I28" t="s" s="29">
        <v>38</v>
      </c>
      <c r="J28" t="s" s="29">
        <v>38</v>
      </c>
      <c r="K28" t="s" s="29">
        <v>40</v>
      </c>
      <c r="L28" t="s" s="29">
        <v>41</v>
      </c>
      <c r="M28" t="s" s="29">
        <v>42</v>
      </c>
      <c r="N28" t="s" s="29">
        <v>51</v>
      </c>
      <c r="O28" t="s" s="29">
        <v>44</v>
      </c>
      <c r="P28" s="27">
        <v>1</v>
      </c>
      <c r="Q28" s="27">
        <v>3</v>
      </c>
      <c r="R28" s="27">
        <v>0</v>
      </c>
      <c r="S28" s="27">
        <v>14</v>
      </c>
      <c r="T28" s="27">
        <v>50</v>
      </c>
      <c r="U28" s="27">
        <v>2</v>
      </c>
      <c r="V28" s="27">
        <v>6</v>
      </c>
      <c r="W28" s="27">
        <v>4</v>
      </c>
      <c r="X28" s="30"/>
      <c r="Y28" s="27">
        <v>470</v>
      </c>
      <c r="Z28" t="s" s="29">
        <v>45</v>
      </c>
    </row>
    <row r="29" ht="50.25" customHeight="1">
      <c r="A29" s="27">
        <v>28</v>
      </c>
      <c r="B29" s="31">
        <v>43857</v>
      </c>
      <c r="C29" s="27">
        <v>73</v>
      </c>
      <c r="D29" s="27">
        <v>87.3</v>
      </c>
      <c r="E29" s="27">
        <v>1.64</v>
      </c>
      <c r="F29" s="27">
        <v>32.57</v>
      </c>
      <c r="G29" t="s" s="29">
        <v>36</v>
      </c>
      <c r="H29" t="s" s="29">
        <v>37</v>
      </c>
      <c r="I29" t="s" s="29">
        <v>38</v>
      </c>
      <c r="J29" t="s" s="29">
        <v>38</v>
      </c>
      <c r="K29" t="s" s="29">
        <v>40</v>
      </c>
      <c r="L29" t="s" s="29">
        <v>41</v>
      </c>
      <c r="M29" t="s" s="29">
        <v>42</v>
      </c>
      <c r="N29" t="s" s="29">
        <v>51</v>
      </c>
      <c r="O29" t="s" s="29">
        <v>44</v>
      </c>
      <c r="P29" s="27">
        <v>3</v>
      </c>
      <c r="Q29" s="27">
        <v>3</v>
      </c>
      <c r="R29" s="27">
        <v>0</v>
      </c>
      <c r="S29" s="27">
        <v>15</v>
      </c>
      <c r="T29" s="27">
        <v>40</v>
      </c>
      <c r="U29" s="27">
        <v>1</v>
      </c>
      <c r="V29" s="30"/>
      <c r="W29" s="30"/>
      <c r="X29" s="27">
        <v>10</v>
      </c>
      <c r="Y29" s="30"/>
      <c r="Z29" t="s" s="29">
        <v>45</v>
      </c>
    </row>
    <row r="30" ht="50.25" customHeight="1">
      <c r="A30" s="27">
        <v>29</v>
      </c>
      <c r="B30" s="31">
        <v>43861</v>
      </c>
      <c r="C30" s="27">
        <v>40</v>
      </c>
      <c r="D30" s="27">
        <v>60</v>
      </c>
      <c r="E30" s="27">
        <v>1.58</v>
      </c>
      <c r="F30" s="27">
        <v>24.09</v>
      </c>
      <c r="G30" t="s" s="29">
        <v>77</v>
      </c>
      <c r="H30" t="s" s="29">
        <v>37</v>
      </c>
      <c r="I30" t="s" s="29">
        <v>46</v>
      </c>
      <c r="J30" t="s" s="29">
        <v>39</v>
      </c>
      <c r="K30" t="s" s="29">
        <v>47</v>
      </c>
      <c r="L30" t="s" s="29">
        <v>41</v>
      </c>
      <c r="M30" t="s" s="29">
        <v>42</v>
      </c>
      <c r="N30" t="s" s="29">
        <v>48</v>
      </c>
      <c r="O30" t="s" s="29">
        <v>44</v>
      </c>
      <c r="P30" s="27">
        <v>1</v>
      </c>
      <c r="Q30" s="27">
        <v>15</v>
      </c>
      <c r="R30" s="27">
        <v>1</v>
      </c>
      <c r="S30" s="27">
        <v>12</v>
      </c>
      <c r="T30" s="27">
        <v>82</v>
      </c>
      <c r="U30" s="27">
        <v>1</v>
      </c>
      <c r="V30" s="30"/>
      <c r="W30" s="30"/>
      <c r="X30" s="27">
        <v>4</v>
      </c>
      <c r="Y30" s="27">
        <v>1738</v>
      </c>
      <c r="Z30" t="s" s="29">
        <v>45</v>
      </c>
    </row>
    <row r="31" ht="50.25" customHeight="1">
      <c r="A31" s="27">
        <v>30</v>
      </c>
      <c r="B31" s="31">
        <v>43868</v>
      </c>
      <c r="C31" s="27">
        <v>48</v>
      </c>
      <c r="D31" s="27">
        <v>47</v>
      </c>
      <c r="E31" s="27">
        <v>1.59</v>
      </c>
      <c r="F31" s="27">
        <v>18.65</v>
      </c>
      <c r="G31" t="s" s="29">
        <v>60</v>
      </c>
      <c r="H31" t="s" s="29">
        <v>37</v>
      </c>
      <c r="I31" t="s" s="29">
        <v>38</v>
      </c>
      <c r="J31" t="s" s="29">
        <v>38</v>
      </c>
      <c r="K31" t="s" s="29">
        <v>40</v>
      </c>
      <c r="L31" t="s" s="29">
        <v>41</v>
      </c>
      <c r="M31" t="s" s="29">
        <v>42</v>
      </c>
      <c r="N31" t="s" s="29">
        <v>51</v>
      </c>
      <c r="O31" t="s" s="29">
        <v>44</v>
      </c>
      <c r="P31" s="27">
        <v>3</v>
      </c>
      <c r="Q31" s="27">
        <v>5</v>
      </c>
      <c r="R31" s="27">
        <v>0</v>
      </c>
      <c r="S31" s="27">
        <v>7</v>
      </c>
      <c r="T31" s="27">
        <v>60</v>
      </c>
      <c r="U31" s="27">
        <v>2</v>
      </c>
      <c r="V31" s="27">
        <v>6</v>
      </c>
      <c r="W31" s="27">
        <v>4</v>
      </c>
      <c r="X31" s="30"/>
      <c r="Y31" s="27">
        <v>120</v>
      </c>
      <c r="Z31" t="s" s="29">
        <v>45</v>
      </c>
    </row>
    <row r="32" ht="50.25" customHeight="1">
      <c r="A32" s="27">
        <v>31</v>
      </c>
      <c r="B32" s="31">
        <v>43882</v>
      </c>
      <c r="C32" s="27">
        <v>55</v>
      </c>
      <c r="D32" s="27">
        <v>86</v>
      </c>
      <c r="E32" s="27">
        <v>1.71</v>
      </c>
      <c r="F32" s="27">
        <v>29.45</v>
      </c>
      <c r="G32" t="s" s="29">
        <v>70</v>
      </c>
      <c r="H32" t="s" s="29">
        <v>37</v>
      </c>
      <c r="I32" t="s" s="29">
        <v>78</v>
      </c>
      <c r="J32" t="s" s="29">
        <v>79</v>
      </c>
      <c r="K32" t="s" s="29">
        <v>47</v>
      </c>
      <c r="L32" t="s" s="29">
        <v>41</v>
      </c>
      <c r="M32" t="s" s="29">
        <v>54</v>
      </c>
      <c r="N32" t="s" s="29">
        <v>48</v>
      </c>
      <c r="O32" t="s" s="29">
        <v>44</v>
      </c>
      <c r="P32" s="27">
        <v>2</v>
      </c>
      <c r="Q32" s="27">
        <v>19</v>
      </c>
      <c r="R32" s="27">
        <v>17</v>
      </c>
      <c r="S32" s="27">
        <v>30</v>
      </c>
      <c r="T32" s="27">
        <v>75</v>
      </c>
      <c r="U32" s="27">
        <v>1</v>
      </c>
      <c r="V32" s="30"/>
      <c r="W32" s="30"/>
      <c r="X32" s="27">
        <v>6</v>
      </c>
      <c r="Y32" s="27">
        <v>334</v>
      </c>
      <c r="Z32" t="s" s="29">
        <v>69</v>
      </c>
    </row>
    <row r="33" ht="50.25" customHeight="1">
      <c r="A33" s="27">
        <v>32</v>
      </c>
      <c r="B33" s="31">
        <v>43893</v>
      </c>
      <c r="C33" s="27">
        <v>41</v>
      </c>
      <c r="D33" s="27">
        <v>98</v>
      </c>
      <c r="E33" s="27">
        <v>1.65</v>
      </c>
      <c r="F33" s="27">
        <v>36.02</v>
      </c>
      <c r="G33" t="s" s="29">
        <v>67</v>
      </c>
      <c r="H33" t="s" s="29">
        <v>37</v>
      </c>
      <c r="I33" t="s" s="29">
        <v>59</v>
      </c>
      <c r="J33" t="s" s="29">
        <v>59</v>
      </c>
      <c r="K33" t="s" s="29">
        <v>47</v>
      </c>
      <c r="L33" t="s" s="29">
        <v>41</v>
      </c>
      <c r="M33" t="s" s="29">
        <v>54</v>
      </c>
      <c r="N33" t="s" s="29">
        <v>80</v>
      </c>
      <c r="O33" t="s" s="29">
        <v>44</v>
      </c>
      <c r="P33" s="27">
        <v>0</v>
      </c>
      <c r="Q33" s="27">
        <v>2</v>
      </c>
      <c r="R33" s="27">
        <v>0</v>
      </c>
      <c r="S33" s="27">
        <v>30</v>
      </c>
      <c r="T33" s="27">
        <v>80</v>
      </c>
      <c r="U33" s="27">
        <v>2</v>
      </c>
      <c r="V33" s="27">
        <v>5</v>
      </c>
      <c r="W33" s="27">
        <v>5</v>
      </c>
      <c r="X33" s="30"/>
      <c r="Y33" s="27">
        <v>426</v>
      </c>
      <c r="Z33" t="s" s="29">
        <v>81</v>
      </c>
    </row>
    <row r="34" ht="50.25" customHeight="1">
      <c r="A34" s="27">
        <v>33</v>
      </c>
      <c r="B34" s="31">
        <v>43914</v>
      </c>
      <c r="C34" s="27">
        <v>65</v>
      </c>
      <c r="D34" s="27">
        <v>75</v>
      </c>
      <c r="E34" s="27">
        <v>1.65</v>
      </c>
      <c r="F34" s="27">
        <v>27.57</v>
      </c>
      <c r="G34" t="s" s="29">
        <v>74</v>
      </c>
      <c r="H34" t="s" s="29">
        <v>37</v>
      </c>
      <c r="I34" t="s" s="29">
        <v>46</v>
      </c>
      <c r="J34" t="s" s="29">
        <v>59</v>
      </c>
      <c r="K34" t="s" s="29">
        <v>47</v>
      </c>
      <c r="L34" t="s" s="29">
        <v>41</v>
      </c>
      <c r="M34" t="s" s="29">
        <v>42</v>
      </c>
      <c r="N34" t="s" s="29">
        <v>51</v>
      </c>
      <c r="O34" t="s" s="29">
        <v>44</v>
      </c>
      <c r="P34" s="27">
        <v>2</v>
      </c>
      <c r="Q34" s="27">
        <v>15</v>
      </c>
      <c r="R34" s="27">
        <v>2</v>
      </c>
      <c r="S34" s="27">
        <v>7</v>
      </c>
      <c r="T34" s="27">
        <v>71</v>
      </c>
      <c r="U34" s="27">
        <v>2</v>
      </c>
      <c r="V34" s="27">
        <v>5</v>
      </c>
      <c r="W34" s="27">
        <v>5</v>
      </c>
      <c r="X34" s="30"/>
      <c r="Y34" s="27">
        <v>800</v>
      </c>
      <c r="Z34" s="30"/>
    </row>
    <row r="35" ht="50.25" customHeight="1">
      <c r="A35" s="27">
        <v>34</v>
      </c>
      <c r="B35" s="31">
        <v>44014</v>
      </c>
      <c r="C35" s="27">
        <v>65</v>
      </c>
      <c r="D35" s="27">
        <v>79</v>
      </c>
      <c r="E35" s="27">
        <v>1.55</v>
      </c>
      <c r="F35" s="27">
        <v>32.91</v>
      </c>
      <c r="G35" t="s" s="29">
        <v>60</v>
      </c>
      <c r="H35" t="s" s="29">
        <v>37</v>
      </c>
      <c r="I35" t="s" s="29">
        <v>38</v>
      </c>
      <c r="J35" t="s" s="29">
        <v>38</v>
      </c>
      <c r="K35" t="s" s="29">
        <v>65</v>
      </c>
      <c r="L35" t="s" s="29">
        <v>41</v>
      </c>
      <c r="M35" t="s" s="29">
        <v>42</v>
      </c>
      <c r="N35" t="s" s="29">
        <v>48</v>
      </c>
      <c r="O35" t="s" s="29">
        <v>82</v>
      </c>
      <c r="P35" s="27">
        <v>1</v>
      </c>
      <c r="Q35" s="27">
        <v>3</v>
      </c>
      <c r="R35" s="27">
        <v>0</v>
      </c>
      <c r="S35" s="27">
        <v>2</v>
      </c>
      <c r="T35" s="27">
        <v>50</v>
      </c>
      <c r="U35" s="27">
        <v>2</v>
      </c>
      <c r="V35" s="27">
        <v>4.4</v>
      </c>
      <c r="W35" s="27">
        <v>3.2</v>
      </c>
      <c r="X35" s="30"/>
      <c r="Y35" s="27">
        <v>130</v>
      </c>
      <c r="Z35" s="30"/>
    </row>
    <row r="36" ht="50.25" customHeight="1">
      <c r="A36" s="27">
        <v>35</v>
      </c>
      <c r="B36" s="31">
        <v>44015</v>
      </c>
      <c r="C36" s="27">
        <v>62</v>
      </c>
      <c r="D36" s="27">
        <v>76</v>
      </c>
      <c r="E36" s="27">
        <v>1.6</v>
      </c>
      <c r="F36" s="27">
        <v>29.68</v>
      </c>
      <c r="G36" t="s" s="29">
        <v>55</v>
      </c>
      <c r="H36" t="s" s="29">
        <v>37</v>
      </c>
      <c r="I36" t="s" s="29">
        <v>38</v>
      </c>
      <c r="J36" t="s" s="29">
        <v>38</v>
      </c>
      <c r="K36" t="s" s="29">
        <v>65</v>
      </c>
      <c r="L36" t="s" s="29">
        <v>75</v>
      </c>
      <c r="M36" t="s" s="29">
        <v>42</v>
      </c>
      <c r="N36" t="s" s="29">
        <v>48</v>
      </c>
      <c r="O36" t="s" s="29">
        <v>82</v>
      </c>
      <c r="P36" s="27">
        <v>1</v>
      </c>
      <c r="Q36" s="27">
        <v>4</v>
      </c>
      <c r="R36" s="27">
        <v>0</v>
      </c>
      <c r="S36" s="27">
        <v>1</v>
      </c>
      <c r="T36" s="27">
        <v>50</v>
      </c>
      <c r="U36" s="27">
        <v>2</v>
      </c>
      <c r="V36" s="27">
        <v>6</v>
      </c>
      <c r="W36" s="27">
        <v>4</v>
      </c>
      <c r="X36" s="30"/>
      <c r="Y36" s="27">
        <v>236</v>
      </c>
      <c r="Z36" s="30"/>
    </row>
    <row r="37" ht="50.25" customHeight="1">
      <c r="A37" s="27">
        <v>36</v>
      </c>
      <c r="B37" s="31">
        <v>44028</v>
      </c>
      <c r="C37" s="27">
        <v>53</v>
      </c>
      <c r="D37" s="27">
        <v>77</v>
      </c>
      <c r="E37" s="27">
        <v>1.6</v>
      </c>
      <c r="F37" s="27">
        <v>30</v>
      </c>
      <c r="G37" t="s" s="29">
        <v>83</v>
      </c>
      <c r="H37" t="s" s="29">
        <v>37</v>
      </c>
      <c r="I37" t="s" s="29">
        <v>59</v>
      </c>
      <c r="J37" t="s" s="29">
        <v>38</v>
      </c>
      <c r="K37" t="s" s="29">
        <v>47</v>
      </c>
      <c r="L37" t="s" s="29">
        <v>41</v>
      </c>
      <c r="M37" t="s" s="29">
        <v>42</v>
      </c>
      <c r="N37" t="s" s="29">
        <v>51</v>
      </c>
      <c r="O37" t="s" s="29">
        <v>82</v>
      </c>
      <c r="P37" s="27">
        <v>0</v>
      </c>
      <c r="Q37" s="27">
        <v>3</v>
      </c>
      <c r="R37" s="27">
        <v>0</v>
      </c>
      <c r="S37" s="27">
        <v>2</v>
      </c>
      <c r="T37" s="27">
        <v>62</v>
      </c>
      <c r="U37" s="27">
        <v>2</v>
      </c>
      <c r="V37" s="27">
        <v>5</v>
      </c>
      <c r="W37" s="27">
        <v>3</v>
      </c>
      <c r="X37" s="30"/>
      <c r="Y37" s="27">
        <v>1640</v>
      </c>
      <c r="Z37" s="30"/>
    </row>
    <row r="38" ht="50.25" customHeight="1">
      <c r="A38" s="27">
        <v>37</v>
      </c>
      <c r="B38" s="31">
        <v>44035</v>
      </c>
      <c r="C38" s="27">
        <v>79</v>
      </c>
      <c r="D38" s="27">
        <v>68</v>
      </c>
      <c r="E38" s="27">
        <v>1.4</v>
      </c>
      <c r="F38" s="27">
        <v>34.6</v>
      </c>
      <c r="G38" t="s" s="29">
        <v>50</v>
      </c>
      <c r="H38" t="s" s="29">
        <v>57</v>
      </c>
      <c r="I38" t="s" s="29">
        <v>59</v>
      </c>
      <c r="J38" t="s" s="29">
        <v>38</v>
      </c>
      <c r="K38" t="s" s="29">
        <v>47</v>
      </c>
      <c r="L38" t="s" s="29">
        <v>41</v>
      </c>
      <c r="M38" t="s" s="29">
        <v>42</v>
      </c>
      <c r="N38" t="s" s="29">
        <v>51</v>
      </c>
      <c r="O38" t="s" s="29">
        <v>82</v>
      </c>
      <c r="P38" s="27">
        <v>1</v>
      </c>
      <c r="Q38" s="27">
        <v>2</v>
      </c>
      <c r="R38" s="27">
        <v>0</v>
      </c>
      <c r="S38" s="27">
        <v>10</v>
      </c>
      <c r="T38" s="27">
        <v>72</v>
      </c>
      <c r="U38" s="27">
        <v>1</v>
      </c>
      <c r="V38" s="30"/>
      <c r="W38" s="30"/>
      <c r="X38" s="27">
        <v>13</v>
      </c>
      <c r="Y38" s="27">
        <v>200</v>
      </c>
      <c r="Z38" s="30"/>
    </row>
    <row r="39" ht="50.25" customHeight="1">
      <c r="A39" s="27">
        <v>38</v>
      </c>
      <c r="B39" s="31">
        <v>44021</v>
      </c>
      <c r="C39" s="27">
        <v>44</v>
      </c>
      <c r="D39" s="27">
        <v>98</v>
      </c>
      <c r="E39" s="27">
        <v>1.63</v>
      </c>
      <c r="F39" s="27">
        <v>36.98</v>
      </c>
      <c r="G39" t="s" s="29">
        <v>67</v>
      </c>
      <c r="H39" t="s" s="29">
        <v>37</v>
      </c>
      <c r="I39" t="s" s="29">
        <v>38</v>
      </c>
      <c r="J39" t="s" s="29">
        <v>38</v>
      </c>
      <c r="K39" t="s" s="29">
        <v>65</v>
      </c>
      <c r="L39" t="s" s="29">
        <v>41</v>
      </c>
      <c r="M39" t="s" s="29">
        <v>42</v>
      </c>
      <c r="N39" t="s" s="29">
        <v>51</v>
      </c>
      <c r="O39" t="s" s="29">
        <v>82</v>
      </c>
      <c r="P39" s="27">
        <v>2</v>
      </c>
      <c r="Q39" s="27">
        <v>2</v>
      </c>
      <c r="R39" s="27">
        <v>0</v>
      </c>
      <c r="S39" s="27">
        <v>2</v>
      </c>
      <c r="T39" s="27">
        <v>53</v>
      </c>
      <c r="U39" s="27">
        <v>2</v>
      </c>
      <c r="V39" s="27">
        <v>5</v>
      </c>
      <c r="W39" s="27">
        <v>5</v>
      </c>
      <c r="X39" s="30"/>
      <c r="Y39" s="27">
        <v>330</v>
      </c>
      <c r="Z39" s="30"/>
    </row>
    <row r="40" ht="50.25" customHeight="1">
      <c r="A40" s="27">
        <v>39</v>
      </c>
      <c r="B40" s="31">
        <v>44084</v>
      </c>
      <c r="C40" s="27">
        <v>58</v>
      </c>
      <c r="D40" s="27">
        <v>74</v>
      </c>
      <c r="E40" s="27">
        <v>1.65</v>
      </c>
      <c r="F40" s="27">
        <v>27.2</v>
      </c>
      <c r="G40" t="s" s="29">
        <v>36</v>
      </c>
      <c r="H40" t="s" s="29">
        <v>37</v>
      </c>
      <c r="I40" t="s" s="29">
        <v>38</v>
      </c>
      <c r="J40" t="s" s="29">
        <v>38</v>
      </c>
      <c r="K40" t="s" s="29">
        <v>40</v>
      </c>
      <c r="L40" t="s" s="29">
        <v>41</v>
      </c>
      <c r="M40" t="s" s="29">
        <v>42</v>
      </c>
      <c r="N40" t="s" s="29">
        <v>52</v>
      </c>
      <c r="O40" t="s" s="29">
        <v>82</v>
      </c>
      <c r="P40" s="27">
        <v>2</v>
      </c>
      <c r="Q40" s="27">
        <v>5</v>
      </c>
      <c r="R40" s="27">
        <v>0</v>
      </c>
      <c r="S40" s="27">
        <v>6</v>
      </c>
      <c r="T40" s="27">
        <v>64</v>
      </c>
      <c r="U40" s="27">
        <v>1</v>
      </c>
      <c r="V40" s="30"/>
      <c r="W40" s="30"/>
      <c r="X40" s="27">
        <v>7.3</v>
      </c>
      <c r="Y40" s="27">
        <v>450</v>
      </c>
      <c r="Z40" s="30"/>
    </row>
    <row r="41" ht="50.25" customHeight="1">
      <c r="A41" s="27">
        <v>40</v>
      </c>
      <c r="B41" s="31">
        <v>44236</v>
      </c>
      <c r="C41" s="27">
        <v>46</v>
      </c>
      <c r="D41" s="27">
        <v>69</v>
      </c>
      <c r="E41" s="27">
        <v>1.62</v>
      </c>
      <c r="F41" s="27">
        <v>26.33</v>
      </c>
      <c r="G41" t="s" s="29">
        <v>36</v>
      </c>
      <c r="H41" t="s" s="29">
        <v>37</v>
      </c>
      <c r="I41" t="s" s="29">
        <v>38</v>
      </c>
      <c r="J41" t="s" s="29">
        <v>38</v>
      </c>
      <c r="K41" t="s" s="29">
        <v>40</v>
      </c>
      <c r="L41" t="s" s="29">
        <v>41</v>
      </c>
      <c r="M41" t="s" s="29">
        <v>42</v>
      </c>
      <c r="N41" t="s" s="29">
        <v>48</v>
      </c>
      <c r="O41" t="s" s="29">
        <v>82</v>
      </c>
      <c r="P41" s="27">
        <v>1</v>
      </c>
      <c r="Q41" s="27">
        <v>0</v>
      </c>
      <c r="R41" s="27">
        <v>0</v>
      </c>
      <c r="S41" s="27">
        <v>11</v>
      </c>
      <c r="T41" s="27">
        <v>56</v>
      </c>
      <c r="U41" s="27">
        <v>1</v>
      </c>
      <c r="V41" s="30"/>
      <c r="W41" s="30"/>
      <c r="X41" s="27">
        <v>8</v>
      </c>
      <c r="Y41" s="27">
        <v>423</v>
      </c>
      <c r="Z41" s="30"/>
    </row>
    <row r="42" ht="50.25" customHeight="1">
      <c r="A42" s="27">
        <v>41</v>
      </c>
      <c r="B42" s="31">
        <v>44259</v>
      </c>
      <c r="C42" s="27">
        <v>40</v>
      </c>
      <c r="D42" s="27">
        <v>71</v>
      </c>
      <c r="E42" s="27">
        <v>1.63</v>
      </c>
      <c r="F42" s="27">
        <v>27.3</v>
      </c>
      <c r="G42" t="s" s="29">
        <v>84</v>
      </c>
      <c r="H42" t="s" s="29">
        <v>37</v>
      </c>
      <c r="I42" t="s" s="29">
        <v>59</v>
      </c>
      <c r="J42" t="s" s="29">
        <v>59</v>
      </c>
      <c r="K42" t="s" s="29">
        <v>47</v>
      </c>
      <c r="L42" t="s" s="29">
        <v>41</v>
      </c>
      <c r="M42" t="s" s="29">
        <v>54</v>
      </c>
      <c r="N42" t="s" s="29">
        <v>80</v>
      </c>
      <c r="O42" t="s" s="29">
        <v>82</v>
      </c>
      <c r="P42" s="27">
        <v>2</v>
      </c>
      <c r="Q42" s="27">
        <v>0</v>
      </c>
      <c r="R42" s="27">
        <v>0</v>
      </c>
      <c r="S42" s="27">
        <v>3</v>
      </c>
      <c r="T42" s="27">
        <v>90</v>
      </c>
      <c r="U42" s="27">
        <v>2</v>
      </c>
      <c r="V42" s="27">
        <v>6</v>
      </c>
      <c r="W42" s="27">
        <v>5</v>
      </c>
      <c r="X42" s="30"/>
      <c r="Y42" s="27">
        <v>337</v>
      </c>
      <c r="Z42" s="30"/>
    </row>
    <row r="43" ht="50.25" customHeight="1">
      <c r="A43" s="27">
        <v>42</v>
      </c>
      <c r="B43" s="31">
        <v>44259</v>
      </c>
      <c r="C43" s="27">
        <v>52</v>
      </c>
      <c r="D43" s="27">
        <v>66</v>
      </c>
      <c r="E43" s="27">
        <v>1.62</v>
      </c>
      <c r="F43" s="27">
        <v>25.19</v>
      </c>
      <c r="G43" t="s" s="29">
        <v>58</v>
      </c>
      <c r="H43" t="s" s="29">
        <v>37</v>
      </c>
      <c r="I43" t="s" s="29">
        <v>38</v>
      </c>
      <c r="J43" t="s" s="29">
        <v>38</v>
      </c>
      <c r="K43" t="s" s="29">
        <v>40</v>
      </c>
      <c r="L43" t="s" s="29">
        <v>41</v>
      </c>
      <c r="M43" t="s" s="29">
        <v>42</v>
      </c>
      <c r="N43" t="s" s="29">
        <v>51</v>
      </c>
      <c r="O43" t="s" s="29">
        <v>82</v>
      </c>
      <c r="P43" s="27">
        <v>3</v>
      </c>
      <c r="Q43" s="27">
        <v>0</v>
      </c>
      <c r="R43" s="27">
        <v>5</v>
      </c>
      <c r="S43" s="27">
        <v>2</v>
      </c>
      <c r="T43" s="27">
        <v>65</v>
      </c>
      <c r="U43" s="27">
        <v>1</v>
      </c>
      <c r="V43" s="30"/>
      <c r="W43" s="30"/>
      <c r="X43" s="27">
        <v>6.3</v>
      </c>
      <c r="Y43" s="27">
        <v>635</v>
      </c>
      <c r="Z43" s="30"/>
    </row>
    <row r="44" ht="50.25" customHeight="1">
      <c r="A44" s="27">
        <v>43</v>
      </c>
      <c r="B44" s="31">
        <v>44280</v>
      </c>
      <c r="C44" s="27">
        <v>77</v>
      </c>
      <c r="D44" s="27">
        <v>65</v>
      </c>
      <c r="E44" s="27">
        <v>1.51</v>
      </c>
      <c r="F44" s="27">
        <v>28.5</v>
      </c>
      <c r="G44" t="s" s="29">
        <v>60</v>
      </c>
      <c r="H44" t="s" s="29">
        <v>37</v>
      </c>
      <c r="I44" t="s" s="29">
        <v>85</v>
      </c>
      <c r="J44" t="s" s="29">
        <v>39</v>
      </c>
      <c r="K44" t="s" s="29">
        <v>47</v>
      </c>
      <c r="L44" t="s" s="29">
        <v>41</v>
      </c>
      <c r="M44" t="s" s="29">
        <v>42</v>
      </c>
      <c r="N44" t="s" s="29">
        <v>48</v>
      </c>
      <c r="O44" t="s" s="29">
        <v>82</v>
      </c>
      <c r="P44" s="27">
        <v>2</v>
      </c>
      <c r="Q44" s="27">
        <v>12</v>
      </c>
      <c r="R44" s="27">
        <v>4</v>
      </c>
      <c r="S44" s="27">
        <v>3</v>
      </c>
      <c r="T44" s="27">
        <v>92</v>
      </c>
      <c r="U44" s="27">
        <v>2</v>
      </c>
      <c r="V44" s="27">
        <v>5.7</v>
      </c>
      <c r="W44" s="27">
        <v>3</v>
      </c>
      <c r="X44" s="30"/>
      <c r="Y44" s="27">
        <v>285</v>
      </c>
      <c r="Z44" s="30"/>
    </row>
    <row r="45" ht="50.25" customHeight="1">
      <c r="A45" s="27">
        <v>44</v>
      </c>
      <c r="B45" s="31">
        <v>44281</v>
      </c>
      <c r="C45" s="27">
        <v>54</v>
      </c>
      <c r="D45" s="27">
        <v>75</v>
      </c>
      <c r="E45" s="27">
        <v>1.62</v>
      </c>
      <c r="F45" s="27">
        <v>28.62</v>
      </c>
      <c r="G45" t="s" s="29">
        <v>77</v>
      </c>
      <c r="H45" t="s" s="29">
        <v>37</v>
      </c>
      <c r="I45" t="s" s="29">
        <v>46</v>
      </c>
      <c r="J45" t="s" s="29">
        <v>59</v>
      </c>
      <c r="K45" t="s" s="29">
        <v>47</v>
      </c>
      <c r="L45" t="s" s="29">
        <v>41</v>
      </c>
      <c r="M45" t="s" s="29">
        <v>54</v>
      </c>
      <c r="N45" t="s" s="29">
        <v>48</v>
      </c>
      <c r="O45" t="s" s="29">
        <v>82</v>
      </c>
      <c r="P45" s="27">
        <v>2</v>
      </c>
      <c r="Q45" s="27">
        <v>12</v>
      </c>
      <c r="R45" s="27">
        <v>2</v>
      </c>
      <c r="S45" s="27">
        <v>5</v>
      </c>
      <c r="T45" s="27">
        <v>73</v>
      </c>
      <c r="U45" s="27">
        <v>2</v>
      </c>
      <c r="V45" s="27">
        <v>6</v>
      </c>
      <c r="W45" s="27">
        <v>7</v>
      </c>
      <c r="X45" s="30"/>
      <c r="Y45" s="27">
        <v>323</v>
      </c>
      <c r="Z45" s="30"/>
    </row>
    <row r="46" ht="50.25" customHeight="1">
      <c r="A46" s="27">
        <v>45</v>
      </c>
      <c r="B46" s="31">
        <v>44281</v>
      </c>
      <c r="C46" s="27">
        <v>69</v>
      </c>
      <c r="D46" s="27">
        <v>69</v>
      </c>
      <c r="E46" s="27">
        <v>1.63</v>
      </c>
      <c r="F46" s="27">
        <v>26.03</v>
      </c>
      <c r="G46" t="s" s="29">
        <v>50</v>
      </c>
      <c r="H46" t="s" s="29">
        <v>37</v>
      </c>
      <c r="I46" t="s" s="29">
        <v>59</v>
      </c>
      <c r="J46" t="s" s="29">
        <v>38</v>
      </c>
      <c r="K46" t="s" s="29">
        <v>40</v>
      </c>
      <c r="L46" t="s" s="29">
        <v>41</v>
      </c>
      <c r="M46" t="s" s="29">
        <v>42</v>
      </c>
      <c r="N46" t="s" s="29">
        <v>51</v>
      </c>
      <c r="O46" t="s" s="29">
        <v>82</v>
      </c>
      <c r="P46" s="27">
        <v>2</v>
      </c>
      <c r="Q46" s="27">
        <v>7</v>
      </c>
      <c r="R46" s="27">
        <v>1</v>
      </c>
      <c r="S46" s="27">
        <v>5</v>
      </c>
      <c r="T46" s="27">
        <v>69</v>
      </c>
      <c r="U46" s="27">
        <v>2</v>
      </c>
      <c r="V46" s="27">
        <v>7.5</v>
      </c>
      <c r="W46" s="27">
        <v>4</v>
      </c>
      <c r="X46" s="30"/>
      <c r="Y46" s="27">
        <v>485</v>
      </c>
      <c r="Z46" s="30"/>
    </row>
    <row r="47" ht="50.25" customHeight="1">
      <c r="A47" s="27">
        <v>46</v>
      </c>
      <c r="B47" s="31">
        <v>44322</v>
      </c>
      <c r="C47" s="27">
        <v>51</v>
      </c>
      <c r="D47" s="27">
        <v>69</v>
      </c>
      <c r="E47" s="27">
        <v>1.59</v>
      </c>
      <c r="F47" s="27">
        <v>27.38</v>
      </c>
      <c r="G47" t="s" s="29">
        <v>50</v>
      </c>
      <c r="H47" t="s" s="29">
        <v>37</v>
      </c>
      <c r="I47" t="s" s="29">
        <v>59</v>
      </c>
      <c r="J47" t="s" s="29">
        <v>38</v>
      </c>
      <c r="K47" t="s" s="29">
        <v>47</v>
      </c>
      <c r="L47" t="s" s="29">
        <v>41</v>
      </c>
      <c r="M47" t="s" s="29">
        <v>62</v>
      </c>
      <c r="N47" t="s" s="29">
        <v>51</v>
      </c>
      <c r="O47" t="s" s="29">
        <v>82</v>
      </c>
      <c r="P47" s="27">
        <v>1</v>
      </c>
      <c r="Q47" s="27">
        <v>3</v>
      </c>
      <c r="R47" s="27">
        <v>0</v>
      </c>
      <c r="S47" s="27">
        <v>5</v>
      </c>
      <c r="T47" s="27">
        <v>50</v>
      </c>
      <c r="U47" s="27">
        <v>2</v>
      </c>
      <c r="V47" s="27">
        <v>5.3</v>
      </c>
      <c r="W47" s="27">
        <v>2.3</v>
      </c>
      <c r="X47" s="30"/>
      <c r="Y47" s="27">
        <v>527</v>
      </c>
      <c r="Z47" s="30"/>
    </row>
    <row r="48" ht="50.25" customHeight="1">
      <c r="A48" s="27">
        <v>47</v>
      </c>
      <c r="B48" s="31">
        <v>44343</v>
      </c>
      <c r="C48" s="27">
        <v>42</v>
      </c>
      <c r="D48" s="27">
        <v>66</v>
      </c>
      <c r="E48" s="27">
        <v>1.72</v>
      </c>
      <c r="F48" s="27">
        <v>22.37</v>
      </c>
      <c r="G48" t="s" s="29">
        <v>60</v>
      </c>
      <c r="H48" t="s" s="29">
        <v>37</v>
      </c>
      <c r="I48" t="s" s="29">
        <v>38</v>
      </c>
      <c r="J48" t="s" s="29">
        <v>38</v>
      </c>
      <c r="K48" t="s" s="29">
        <v>40</v>
      </c>
      <c r="L48" t="s" s="29">
        <v>41</v>
      </c>
      <c r="M48" t="s" s="29">
        <v>54</v>
      </c>
      <c r="N48" t="s" s="29">
        <v>80</v>
      </c>
      <c r="O48" t="s" s="29">
        <v>82</v>
      </c>
      <c r="P48" s="27">
        <v>2</v>
      </c>
      <c r="Q48" s="27">
        <v>2</v>
      </c>
      <c r="R48" s="27">
        <v>0</v>
      </c>
      <c r="S48" s="27">
        <v>3</v>
      </c>
      <c r="T48" s="27">
        <v>73</v>
      </c>
      <c r="U48" s="27">
        <v>2</v>
      </c>
      <c r="V48" s="27">
        <v>4.5</v>
      </c>
      <c r="W48" s="27">
        <v>3.5</v>
      </c>
      <c r="X48" s="30"/>
      <c r="Y48" s="27">
        <v>329</v>
      </c>
      <c r="Z48" s="30"/>
    </row>
    <row r="49" ht="50.25" customHeight="1">
      <c r="A49" s="27">
        <v>48</v>
      </c>
      <c r="B49" s="31">
        <v>44358</v>
      </c>
      <c r="C49" s="27">
        <v>50</v>
      </c>
      <c r="D49" s="27">
        <v>89</v>
      </c>
      <c r="E49" s="27">
        <v>1.58</v>
      </c>
      <c r="F49" s="27">
        <v>35.74</v>
      </c>
      <c r="G49" t="s" s="29">
        <v>60</v>
      </c>
      <c r="H49" t="s" s="29">
        <v>57</v>
      </c>
      <c r="I49" t="s" s="29">
        <v>59</v>
      </c>
      <c r="J49" t="s" s="29">
        <v>38</v>
      </c>
      <c r="K49" t="s" s="29">
        <v>40</v>
      </c>
      <c r="L49" t="s" s="29">
        <v>41</v>
      </c>
      <c r="M49" t="s" s="29">
        <v>42</v>
      </c>
      <c r="N49" t="s" s="29">
        <v>48</v>
      </c>
      <c r="O49" t="s" s="29">
        <v>82</v>
      </c>
      <c r="P49" s="27">
        <v>2</v>
      </c>
      <c r="Q49" s="27">
        <v>26</v>
      </c>
      <c r="R49" s="27">
        <v>2</v>
      </c>
      <c r="S49" s="27">
        <v>17</v>
      </c>
      <c r="T49" s="27">
        <v>69</v>
      </c>
      <c r="U49" s="27">
        <v>1</v>
      </c>
      <c r="V49" s="30"/>
      <c r="W49" s="30"/>
      <c r="X49" s="27">
        <v>17</v>
      </c>
      <c r="Y49" s="27">
        <v>60</v>
      </c>
      <c r="Z49" t="s" s="29">
        <v>49</v>
      </c>
    </row>
    <row r="50" ht="50.25" customHeight="1">
      <c r="A50" s="27">
        <v>49</v>
      </c>
      <c r="B50" s="31">
        <v>44357</v>
      </c>
      <c r="C50" s="27">
        <v>73</v>
      </c>
      <c r="D50" s="27">
        <v>45</v>
      </c>
      <c r="E50" s="27">
        <v>1.53</v>
      </c>
      <c r="F50" s="27">
        <v>19.21</v>
      </c>
      <c r="G50" t="s" s="29">
        <v>74</v>
      </c>
      <c r="H50" t="s" s="29">
        <v>57</v>
      </c>
      <c r="I50" t="s" s="29">
        <v>38</v>
      </c>
      <c r="J50" t="s" s="29">
        <v>38</v>
      </c>
      <c r="K50" t="s" s="29">
        <v>40</v>
      </c>
      <c r="L50" t="s" s="29">
        <v>41</v>
      </c>
      <c r="M50" t="s" s="29">
        <v>42</v>
      </c>
      <c r="N50" t="s" s="29">
        <v>51</v>
      </c>
      <c r="O50" t="s" s="29">
        <v>82</v>
      </c>
      <c r="P50" s="27">
        <v>2</v>
      </c>
      <c r="Q50" s="27">
        <v>6</v>
      </c>
      <c r="R50" s="27">
        <v>0</v>
      </c>
      <c r="S50" s="27">
        <v>11</v>
      </c>
      <c r="T50" s="27">
        <v>72</v>
      </c>
      <c r="U50" s="27">
        <v>1</v>
      </c>
      <c r="V50" s="30"/>
      <c r="W50" s="30"/>
      <c r="X50" s="27">
        <v>12.5</v>
      </c>
      <c r="Y50" s="27">
        <v>730</v>
      </c>
      <c r="Z50" t="s" s="29">
        <v>49</v>
      </c>
    </row>
    <row r="51" ht="50.25" customHeight="1">
      <c r="A51" s="27">
        <v>50</v>
      </c>
      <c r="B51" s="31">
        <v>44379</v>
      </c>
      <c r="C51" s="27">
        <v>63</v>
      </c>
      <c r="D51" s="27">
        <v>45</v>
      </c>
      <c r="E51" s="27">
        <v>1.5</v>
      </c>
      <c r="F51" s="27">
        <v>20</v>
      </c>
      <c r="G51" t="s" s="29">
        <v>56</v>
      </c>
      <c r="H51" t="s" s="29">
        <v>61</v>
      </c>
      <c r="I51" t="s" s="29">
        <v>85</v>
      </c>
      <c r="J51" t="s" s="29">
        <v>79</v>
      </c>
      <c r="K51" t="s" s="29">
        <v>47</v>
      </c>
      <c r="L51" t="s" s="29">
        <v>41</v>
      </c>
      <c r="M51" t="s" s="29">
        <v>54</v>
      </c>
      <c r="N51" t="s" s="29">
        <v>48</v>
      </c>
      <c r="O51" t="s" s="29">
        <v>82</v>
      </c>
      <c r="P51" s="27">
        <v>3</v>
      </c>
      <c r="Q51" s="27">
        <v>10</v>
      </c>
      <c r="R51" s="27">
        <v>10</v>
      </c>
      <c r="S51" s="27">
        <v>17</v>
      </c>
      <c r="T51" s="27">
        <v>104</v>
      </c>
      <c r="U51" s="27">
        <v>1</v>
      </c>
      <c r="V51" s="30"/>
      <c r="W51" s="30"/>
      <c r="X51" s="27">
        <v>11</v>
      </c>
      <c r="Y51" s="27">
        <v>456</v>
      </c>
      <c r="Z51" s="30"/>
    </row>
    <row r="52" ht="50.25" customHeight="1">
      <c r="A52" s="27">
        <v>51</v>
      </c>
      <c r="B52" s="31">
        <v>44385</v>
      </c>
      <c r="C52" s="27">
        <v>75</v>
      </c>
      <c r="D52" s="27">
        <v>53</v>
      </c>
      <c r="E52" s="27">
        <v>1.5</v>
      </c>
      <c r="F52" s="27">
        <v>23.55</v>
      </c>
      <c r="G52" t="s" s="29">
        <v>36</v>
      </c>
      <c r="H52" t="s" s="29">
        <v>37</v>
      </c>
      <c r="I52" t="s" s="29">
        <v>38</v>
      </c>
      <c r="J52" t="s" s="29">
        <v>38</v>
      </c>
      <c r="K52" t="s" s="29">
        <v>40</v>
      </c>
      <c r="L52" t="s" s="29">
        <v>71</v>
      </c>
      <c r="M52" t="s" s="29">
        <v>42</v>
      </c>
      <c r="N52" t="s" s="29">
        <v>51</v>
      </c>
      <c r="O52" t="s" s="29">
        <v>82</v>
      </c>
      <c r="P52" s="27">
        <v>1</v>
      </c>
      <c r="Q52" s="27">
        <v>1</v>
      </c>
      <c r="R52" s="27">
        <v>0</v>
      </c>
      <c r="S52" s="27">
        <v>4</v>
      </c>
      <c r="T52" s="27">
        <v>56</v>
      </c>
      <c r="U52" s="27">
        <v>1</v>
      </c>
      <c r="V52" s="30"/>
      <c r="W52" s="30"/>
      <c r="X52" s="27">
        <v>6</v>
      </c>
      <c r="Y52" s="27">
        <v>430</v>
      </c>
      <c r="Z52" s="30"/>
    </row>
    <row r="53" ht="50.25" customHeight="1">
      <c r="A53" s="27">
        <v>52</v>
      </c>
      <c r="B53" s="31">
        <v>44390</v>
      </c>
      <c r="C53" s="27">
        <v>63</v>
      </c>
      <c r="D53" s="27">
        <v>70</v>
      </c>
      <c r="E53" s="27">
        <v>1.63</v>
      </c>
      <c r="F53" s="27">
        <v>26.71</v>
      </c>
      <c r="G53" t="s" s="29">
        <v>58</v>
      </c>
      <c r="H53" t="s" s="29">
        <v>37</v>
      </c>
      <c r="I53" t="s" s="29">
        <v>38</v>
      </c>
      <c r="J53" t="s" s="29">
        <v>38</v>
      </c>
      <c r="K53" t="s" s="29">
        <v>40</v>
      </c>
      <c r="L53" t="s" s="29">
        <v>71</v>
      </c>
      <c r="M53" t="s" s="29">
        <v>42</v>
      </c>
      <c r="N53" t="s" s="29">
        <v>48</v>
      </c>
      <c r="O53" t="s" s="29">
        <v>82</v>
      </c>
      <c r="P53" s="27">
        <v>2</v>
      </c>
      <c r="Q53" s="27">
        <v>0</v>
      </c>
      <c r="R53" s="27">
        <v>2</v>
      </c>
      <c r="S53" s="27">
        <v>11</v>
      </c>
      <c r="T53" s="27">
        <v>55</v>
      </c>
      <c r="U53" s="27">
        <v>1</v>
      </c>
      <c r="V53" s="30"/>
      <c r="W53" s="30"/>
      <c r="X53" s="27">
        <v>6.3</v>
      </c>
      <c r="Y53" s="30"/>
      <c r="Z53" s="30"/>
    </row>
    <row r="54" ht="50.25" customHeight="1">
      <c r="A54" s="27">
        <v>53</v>
      </c>
      <c r="B54" s="31">
        <v>44399</v>
      </c>
      <c r="C54" s="27">
        <v>45</v>
      </c>
      <c r="D54" s="27">
        <v>69</v>
      </c>
      <c r="E54" s="27">
        <v>1.62</v>
      </c>
      <c r="F54" s="27">
        <v>26.33</v>
      </c>
      <c r="G54" t="s" s="29">
        <v>77</v>
      </c>
      <c r="H54" t="s" s="29">
        <v>37</v>
      </c>
      <c r="I54" t="s" s="29">
        <v>59</v>
      </c>
      <c r="J54" t="s" s="29">
        <v>38</v>
      </c>
      <c r="K54" t="s" s="29">
        <v>65</v>
      </c>
      <c r="L54" t="s" s="29">
        <v>41</v>
      </c>
      <c r="M54" t="s" s="29">
        <v>42</v>
      </c>
      <c r="N54" t="s" s="29">
        <v>48</v>
      </c>
      <c r="O54" t="s" s="29">
        <v>82</v>
      </c>
      <c r="P54" s="27">
        <v>1</v>
      </c>
      <c r="Q54" s="27">
        <v>10</v>
      </c>
      <c r="R54" s="27">
        <v>9</v>
      </c>
      <c r="S54" s="27">
        <v>33</v>
      </c>
      <c r="T54" s="27">
        <v>93</v>
      </c>
      <c r="U54" s="27">
        <v>1</v>
      </c>
      <c r="V54" s="30"/>
      <c r="W54" s="30"/>
      <c r="X54" s="27">
        <v>8.199999999999999</v>
      </c>
      <c r="Y54" s="30"/>
      <c r="Z54" t="s" s="29">
        <v>53</v>
      </c>
    </row>
    <row r="55" ht="50.25" customHeight="1">
      <c r="A55" s="27">
        <v>54</v>
      </c>
      <c r="B55" s="31">
        <v>44413</v>
      </c>
      <c r="C55" s="27">
        <v>77</v>
      </c>
      <c r="D55" s="27">
        <v>98</v>
      </c>
      <c r="E55" s="27">
        <v>1.62</v>
      </c>
      <c r="F55" s="27">
        <v>37.46</v>
      </c>
      <c r="G55" t="s" s="29">
        <v>50</v>
      </c>
      <c r="H55" t="s" s="29">
        <v>37</v>
      </c>
      <c r="I55" t="s" s="29">
        <v>59</v>
      </c>
      <c r="J55" t="s" s="29">
        <v>38</v>
      </c>
      <c r="K55" t="s" s="29">
        <v>47</v>
      </c>
      <c r="L55" t="s" s="29">
        <v>41</v>
      </c>
      <c r="M55" t="s" s="29">
        <v>54</v>
      </c>
      <c r="N55" t="s" s="29">
        <v>51</v>
      </c>
      <c r="O55" t="s" s="29">
        <v>82</v>
      </c>
      <c r="P55" s="27">
        <v>1</v>
      </c>
      <c r="Q55" s="27">
        <v>1</v>
      </c>
      <c r="R55" s="27">
        <v>0</v>
      </c>
      <c r="S55" s="27">
        <v>3</v>
      </c>
      <c r="T55" s="27">
        <v>73</v>
      </c>
      <c r="U55" s="27">
        <v>2</v>
      </c>
      <c r="V55" s="27">
        <v>7</v>
      </c>
      <c r="W55" s="27">
        <v>4</v>
      </c>
      <c r="X55" s="30"/>
      <c r="Y55" s="27">
        <v>730</v>
      </c>
      <c r="Z55" s="30"/>
    </row>
    <row r="56" ht="50.25" customHeight="1">
      <c r="A56" s="27">
        <v>55</v>
      </c>
      <c r="B56" s="31">
        <v>44421</v>
      </c>
      <c r="C56" s="27">
        <v>56</v>
      </c>
      <c r="D56" s="27">
        <v>59</v>
      </c>
      <c r="E56" s="27">
        <v>1.69</v>
      </c>
      <c r="F56" s="27">
        <v>20.7</v>
      </c>
      <c r="G56" t="s" s="29">
        <v>74</v>
      </c>
      <c r="H56" t="s" s="29">
        <v>61</v>
      </c>
      <c r="I56" t="s" s="29">
        <v>46</v>
      </c>
      <c r="J56" t="s" s="29">
        <v>59</v>
      </c>
      <c r="K56" t="s" s="29">
        <v>47</v>
      </c>
      <c r="L56" t="s" s="29">
        <v>41</v>
      </c>
      <c r="M56" t="s" s="29">
        <v>54</v>
      </c>
      <c r="N56" t="s" s="29">
        <v>48</v>
      </c>
      <c r="O56" t="s" s="29">
        <v>82</v>
      </c>
      <c r="P56" s="27">
        <v>2</v>
      </c>
      <c r="Q56" s="27">
        <v>20</v>
      </c>
      <c r="R56" s="27">
        <v>2</v>
      </c>
      <c r="S56" s="27">
        <v>27</v>
      </c>
      <c r="T56" s="27">
        <v>111</v>
      </c>
      <c r="U56" s="27">
        <v>1</v>
      </c>
      <c r="V56" s="30"/>
      <c r="W56" s="30"/>
      <c r="X56" s="27">
        <v>8</v>
      </c>
      <c r="Y56" s="27">
        <v>340</v>
      </c>
      <c r="Z56" s="30"/>
    </row>
    <row r="57" ht="50.25" customHeight="1">
      <c r="A57" s="27">
        <v>56</v>
      </c>
      <c r="B57" s="31">
        <v>44411</v>
      </c>
      <c r="C57" s="27">
        <v>56</v>
      </c>
      <c r="D57" s="27">
        <v>73</v>
      </c>
      <c r="E57" s="27">
        <v>1.68</v>
      </c>
      <c r="F57" s="27">
        <v>25.88</v>
      </c>
      <c r="G57" t="s" s="29">
        <v>36</v>
      </c>
      <c r="H57" t="s" s="29">
        <v>37</v>
      </c>
      <c r="I57" t="s" s="29">
        <v>38</v>
      </c>
      <c r="J57" t="s" s="29">
        <v>38</v>
      </c>
      <c r="K57" t="s" s="29">
        <v>40</v>
      </c>
      <c r="L57" t="s" s="29">
        <v>41</v>
      </c>
      <c r="M57" t="s" s="29">
        <v>42</v>
      </c>
      <c r="N57" t="s" s="29">
        <v>48</v>
      </c>
      <c r="O57" t="s" s="29">
        <v>82</v>
      </c>
      <c r="P57" s="27">
        <v>2</v>
      </c>
      <c r="Q57" s="27">
        <v>2</v>
      </c>
      <c r="R57" s="27">
        <v>0</v>
      </c>
      <c r="S57" s="27">
        <v>11</v>
      </c>
      <c r="T57" s="27">
        <v>47</v>
      </c>
      <c r="U57" s="27">
        <v>1</v>
      </c>
      <c r="V57" s="30"/>
      <c r="W57" s="30"/>
      <c r="X57" s="27">
        <v>6</v>
      </c>
      <c r="Y57" s="27">
        <v>247</v>
      </c>
      <c r="Z57" s="30"/>
    </row>
    <row r="58" ht="50.25" customHeight="1">
      <c r="A58" s="27">
        <v>57</v>
      </c>
      <c r="B58" s="31">
        <v>44427</v>
      </c>
      <c r="C58" s="27">
        <v>65</v>
      </c>
      <c r="D58" s="27">
        <v>88</v>
      </c>
      <c r="E58" s="27">
        <v>1.63</v>
      </c>
      <c r="F58" s="27">
        <v>33.2</v>
      </c>
      <c r="G58" t="s" s="29">
        <v>84</v>
      </c>
      <c r="H58" t="s" s="29">
        <v>37</v>
      </c>
      <c r="I58" t="s" s="29">
        <v>59</v>
      </c>
      <c r="J58" t="s" s="29">
        <v>38</v>
      </c>
      <c r="K58" t="s" s="29">
        <v>40</v>
      </c>
      <c r="L58" t="s" s="29">
        <v>41</v>
      </c>
      <c r="M58" t="s" s="29">
        <v>42</v>
      </c>
      <c r="N58" t="s" s="29">
        <v>51</v>
      </c>
      <c r="O58" t="s" s="29">
        <v>82</v>
      </c>
      <c r="P58" s="27">
        <v>2</v>
      </c>
      <c r="Q58" s="27">
        <v>12</v>
      </c>
      <c r="R58" s="27">
        <v>3</v>
      </c>
      <c r="S58" s="27">
        <v>3</v>
      </c>
      <c r="T58" s="27">
        <v>92</v>
      </c>
      <c r="U58" s="27">
        <v>2</v>
      </c>
      <c r="V58" s="27">
        <v>5</v>
      </c>
      <c r="W58" s="27">
        <v>4</v>
      </c>
      <c r="X58" s="30"/>
      <c r="Y58" s="27">
        <v>620</v>
      </c>
      <c r="Z58" t="s" s="29">
        <v>53</v>
      </c>
    </row>
    <row r="59" ht="50.25" customHeight="1">
      <c r="A59" s="27">
        <v>58</v>
      </c>
      <c r="B59" s="31">
        <v>44448</v>
      </c>
      <c r="C59" s="27">
        <v>26</v>
      </c>
      <c r="D59" s="27">
        <v>107</v>
      </c>
      <c r="E59" s="27">
        <v>1.65</v>
      </c>
      <c r="F59" s="27">
        <v>39.33</v>
      </c>
      <c r="G59" t="s" s="29">
        <v>56</v>
      </c>
      <c r="H59" t="s" s="29">
        <v>61</v>
      </c>
      <c r="I59" t="s" s="29">
        <v>78</v>
      </c>
      <c r="J59" t="s" s="29">
        <v>46</v>
      </c>
      <c r="K59" t="s" s="29">
        <v>40</v>
      </c>
      <c r="L59" t="s" s="29">
        <v>41</v>
      </c>
      <c r="M59" t="s" s="29">
        <v>54</v>
      </c>
      <c r="N59" t="s" s="29">
        <v>80</v>
      </c>
      <c r="O59" t="s" s="29">
        <v>82</v>
      </c>
      <c r="P59" s="27">
        <v>2</v>
      </c>
      <c r="Q59" s="27">
        <v>15</v>
      </c>
      <c r="R59" s="27">
        <v>12</v>
      </c>
      <c r="S59" s="27">
        <v>27</v>
      </c>
      <c r="T59" s="27">
        <v>123</v>
      </c>
      <c r="U59" s="27">
        <v>1</v>
      </c>
      <c r="V59" s="30"/>
      <c r="W59" s="30"/>
      <c r="X59" s="27">
        <v>11</v>
      </c>
      <c r="Y59" s="27">
        <v>371</v>
      </c>
      <c r="Z59" s="30"/>
    </row>
    <row r="60" ht="50.25" customHeight="1">
      <c r="A60" s="27">
        <v>59</v>
      </c>
      <c r="B60" s="31">
        <v>44463</v>
      </c>
      <c r="C60" s="27">
        <v>65</v>
      </c>
      <c r="D60" s="27">
        <v>70</v>
      </c>
      <c r="E60" s="27">
        <v>1.68</v>
      </c>
      <c r="F60" s="27">
        <v>24.82</v>
      </c>
      <c r="G60" t="s" s="29">
        <v>73</v>
      </c>
      <c r="H60" t="s" s="29">
        <v>37</v>
      </c>
      <c r="I60" t="s" s="29">
        <v>38</v>
      </c>
      <c r="J60" t="s" s="29">
        <v>38</v>
      </c>
      <c r="K60" t="s" s="29">
        <v>40</v>
      </c>
      <c r="L60" t="s" s="29">
        <v>41</v>
      </c>
      <c r="M60" t="s" s="29">
        <v>42</v>
      </c>
      <c r="N60" t="s" s="29">
        <v>48</v>
      </c>
      <c r="O60" t="s" s="29">
        <v>82</v>
      </c>
      <c r="P60" s="27">
        <v>2</v>
      </c>
      <c r="Q60" s="27">
        <v>2</v>
      </c>
      <c r="R60" s="27">
        <v>0</v>
      </c>
      <c r="S60" s="27">
        <v>26</v>
      </c>
      <c r="T60" s="27">
        <v>71</v>
      </c>
      <c r="U60" s="27">
        <v>1</v>
      </c>
      <c r="V60" s="30"/>
      <c r="W60" s="30"/>
      <c r="X60" s="27">
        <v>5</v>
      </c>
      <c r="Y60" s="27">
        <v>445</v>
      </c>
      <c r="Z60" s="30"/>
    </row>
    <row r="61" ht="50.25" customHeight="1">
      <c r="A61" s="27">
        <v>60</v>
      </c>
      <c r="B61" s="31">
        <v>44477</v>
      </c>
      <c r="C61" s="27">
        <v>84</v>
      </c>
      <c r="D61" s="27">
        <v>75</v>
      </c>
      <c r="E61" s="27">
        <v>1.63</v>
      </c>
      <c r="F61" s="27">
        <v>28.3</v>
      </c>
      <c r="G61" t="s" s="29">
        <v>77</v>
      </c>
      <c r="H61" t="s" s="29">
        <v>37</v>
      </c>
      <c r="I61" t="s" s="29">
        <v>38</v>
      </c>
      <c r="J61" t="s" s="29">
        <v>38</v>
      </c>
      <c r="K61" t="s" s="29">
        <v>40</v>
      </c>
      <c r="L61" t="s" s="29">
        <v>71</v>
      </c>
      <c r="M61" t="s" s="29">
        <v>42</v>
      </c>
      <c r="N61" t="s" s="29">
        <v>51</v>
      </c>
      <c r="O61" t="s" s="29">
        <v>82</v>
      </c>
      <c r="P61" s="27">
        <v>1</v>
      </c>
      <c r="Q61" s="27">
        <v>1</v>
      </c>
      <c r="R61" s="27">
        <v>0</v>
      </c>
      <c r="S61" s="27">
        <v>17</v>
      </c>
      <c r="T61" s="27">
        <v>53</v>
      </c>
      <c r="U61" s="27">
        <v>1</v>
      </c>
      <c r="V61" s="30"/>
      <c r="W61" s="30"/>
      <c r="X61" s="27">
        <v>7</v>
      </c>
      <c r="Y61" s="27">
        <v>355</v>
      </c>
      <c r="Z61" s="30"/>
    </row>
    <row r="62" ht="50.25" customHeight="1">
      <c r="A62" s="27">
        <v>61</v>
      </c>
      <c r="B62" s="32">
        <v>44483</v>
      </c>
      <c r="C62" s="27">
        <v>54</v>
      </c>
      <c r="D62" s="27">
        <v>69</v>
      </c>
      <c r="E62" s="27">
        <v>1.62</v>
      </c>
      <c r="F62" s="27">
        <v>26.33</v>
      </c>
      <c r="G62" t="s" s="29">
        <v>67</v>
      </c>
      <c r="H62" t="s" s="29">
        <v>37</v>
      </c>
      <c r="I62" t="s" s="29">
        <v>59</v>
      </c>
      <c r="J62" t="s" s="29">
        <v>38</v>
      </c>
      <c r="K62" t="s" s="29">
        <v>47</v>
      </c>
      <c r="L62" t="s" s="29">
        <v>41</v>
      </c>
      <c r="M62" t="s" s="29">
        <v>42</v>
      </c>
      <c r="N62" t="s" s="29">
        <v>52</v>
      </c>
      <c r="O62" t="s" s="29">
        <v>82</v>
      </c>
      <c r="P62" s="27">
        <v>1</v>
      </c>
      <c r="Q62" s="27">
        <v>1</v>
      </c>
      <c r="R62" s="27">
        <v>0</v>
      </c>
      <c r="S62" s="27">
        <v>3</v>
      </c>
      <c r="T62" s="27">
        <v>53</v>
      </c>
      <c r="U62" s="27">
        <v>2</v>
      </c>
      <c r="V62" s="27">
        <v>5</v>
      </c>
      <c r="W62" s="27">
        <v>4</v>
      </c>
      <c r="X62" s="30"/>
      <c r="Y62" s="27">
        <v>270</v>
      </c>
      <c r="Z62" s="30"/>
    </row>
    <row r="63" ht="50.25" customHeight="1">
      <c r="A63" s="27">
        <v>62</v>
      </c>
      <c r="B63" s="31">
        <v>44504</v>
      </c>
      <c r="C63" s="27">
        <v>53</v>
      </c>
      <c r="D63" s="27">
        <v>79</v>
      </c>
      <c r="E63" s="27">
        <v>1.63</v>
      </c>
      <c r="F63" s="27">
        <v>29.81</v>
      </c>
      <c r="G63" t="s" s="29">
        <v>84</v>
      </c>
      <c r="H63" t="s" s="29">
        <v>37</v>
      </c>
      <c r="I63" t="s" s="29">
        <v>85</v>
      </c>
      <c r="J63" t="s" s="29">
        <v>38</v>
      </c>
      <c r="K63" t="s" s="29">
        <v>47</v>
      </c>
      <c r="L63" t="s" s="29">
        <v>41</v>
      </c>
      <c r="M63" t="s" s="29">
        <v>42</v>
      </c>
      <c r="N63" t="s" s="29">
        <v>52</v>
      </c>
      <c r="O63" t="s" s="29">
        <v>82</v>
      </c>
      <c r="P63" s="27">
        <v>3</v>
      </c>
      <c r="Q63" s="27">
        <v>12</v>
      </c>
      <c r="R63" s="27">
        <v>7</v>
      </c>
      <c r="S63" s="27">
        <v>23</v>
      </c>
      <c r="T63" s="27">
        <v>67</v>
      </c>
      <c r="U63" s="27">
        <v>1</v>
      </c>
      <c r="V63" s="30"/>
      <c r="W63" s="30"/>
      <c r="X63" s="27">
        <v>6</v>
      </c>
      <c r="Y63" s="27">
        <v>310</v>
      </c>
      <c r="Z63" s="30"/>
    </row>
    <row r="64" ht="50.25" customHeight="1">
      <c r="A64" s="27">
        <v>63</v>
      </c>
      <c r="B64" s="32">
        <v>44498</v>
      </c>
      <c r="C64" s="27">
        <v>82</v>
      </c>
      <c r="D64" s="27">
        <v>55</v>
      </c>
      <c r="E64" s="27">
        <v>1.49</v>
      </c>
      <c r="F64" s="27">
        <v>24.77</v>
      </c>
      <c r="G64" t="s" s="29">
        <v>60</v>
      </c>
      <c r="H64" t="s" s="29">
        <v>37</v>
      </c>
      <c r="I64" t="s" s="29">
        <v>59</v>
      </c>
      <c r="J64" t="s" s="29">
        <v>38</v>
      </c>
      <c r="K64" t="s" s="29">
        <v>47</v>
      </c>
      <c r="L64" t="s" s="29">
        <v>41</v>
      </c>
      <c r="M64" t="s" s="29">
        <v>54</v>
      </c>
      <c r="N64" t="s" s="29">
        <v>52</v>
      </c>
      <c r="O64" t="s" s="29">
        <v>82</v>
      </c>
      <c r="P64" s="27">
        <v>2</v>
      </c>
      <c r="Q64" s="27">
        <v>12</v>
      </c>
      <c r="R64" s="27">
        <v>0</v>
      </c>
      <c r="S64" s="27">
        <v>13</v>
      </c>
      <c r="T64" s="27">
        <v>47</v>
      </c>
      <c r="U64" s="27">
        <v>1</v>
      </c>
      <c r="V64" s="30"/>
      <c r="W64" s="30"/>
      <c r="X64" s="27">
        <v>5.5</v>
      </c>
      <c r="Y64" s="27">
        <v>175</v>
      </c>
      <c r="Z64" s="30"/>
    </row>
    <row r="65" ht="50.25" customHeight="1">
      <c r="A65" s="27">
        <v>64</v>
      </c>
      <c r="B65" s="31">
        <v>44532</v>
      </c>
      <c r="C65" s="27">
        <v>59</v>
      </c>
      <c r="D65" s="27">
        <v>95</v>
      </c>
      <c r="E65" s="27">
        <v>1.68</v>
      </c>
      <c r="F65" s="27">
        <v>33.68</v>
      </c>
      <c r="G65" t="s" s="29">
        <v>36</v>
      </c>
      <c r="H65" t="s" s="29">
        <v>37</v>
      </c>
      <c r="I65" t="s" s="29">
        <v>38</v>
      </c>
      <c r="J65" t="s" s="29">
        <v>38</v>
      </c>
      <c r="K65" t="s" s="29">
        <v>40</v>
      </c>
      <c r="L65" t="s" s="29">
        <v>41</v>
      </c>
      <c r="M65" t="s" s="29">
        <v>42</v>
      </c>
      <c r="N65" t="s" s="29">
        <v>52</v>
      </c>
      <c r="O65" t="s" s="29">
        <v>82</v>
      </c>
      <c r="P65" s="27">
        <v>1</v>
      </c>
      <c r="Q65" s="27">
        <v>3</v>
      </c>
      <c r="R65" s="27">
        <v>0</v>
      </c>
      <c r="S65" s="27">
        <v>5</v>
      </c>
      <c r="T65" s="27">
        <v>53</v>
      </c>
      <c r="U65" s="27">
        <v>1</v>
      </c>
      <c r="V65" s="30"/>
      <c r="W65" s="30"/>
      <c r="X65" s="27">
        <v>7.3</v>
      </c>
      <c r="Y65" s="27">
        <v>553</v>
      </c>
      <c r="Z65" s="30"/>
    </row>
    <row r="66" ht="50.25" customHeight="1">
      <c r="A66" s="27">
        <v>65</v>
      </c>
      <c r="B66" s="32">
        <v>44512</v>
      </c>
      <c r="C66" s="27">
        <v>71</v>
      </c>
      <c r="D66" s="27">
        <v>68</v>
      </c>
      <c r="E66" s="27">
        <v>1.63</v>
      </c>
      <c r="F66" s="27">
        <v>25.66</v>
      </c>
      <c r="G66" t="s" s="29">
        <v>86</v>
      </c>
      <c r="H66" t="s" s="29">
        <v>37</v>
      </c>
      <c r="I66" t="s" s="29">
        <v>78</v>
      </c>
      <c r="J66" t="s" s="29">
        <v>38</v>
      </c>
      <c r="K66" t="s" s="29">
        <v>40</v>
      </c>
      <c r="L66" t="s" s="29">
        <v>41</v>
      </c>
      <c r="M66" t="s" s="29">
        <v>54</v>
      </c>
      <c r="N66" t="s" s="29">
        <v>80</v>
      </c>
      <c r="O66" t="s" s="29">
        <v>82</v>
      </c>
      <c r="P66" s="27">
        <v>0</v>
      </c>
      <c r="Q66" s="27">
        <v>17</v>
      </c>
      <c r="R66" s="27">
        <v>12</v>
      </c>
      <c r="S66" s="30"/>
      <c r="T66" s="27">
        <v>74</v>
      </c>
      <c r="U66" s="27">
        <v>2</v>
      </c>
      <c r="V66" s="27">
        <v>6.8</v>
      </c>
      <c r="W66" s="27">
        <v>4</v>
      </c>
      <c r="X66" s="30"/>
      <c r="Y66" s="27">
        <v>780</v>
      </c>
      <c r="Z66" s="30"/>
    </row>
    <row r="67" ht="50.25" customHeight="1">
      <c r="A67" s="27">
        <v>66</v>
      </c>
      <c r="B67" s="32">
        <v>44547</v>
      </c>
      <c r="C67" s="27">
        <v>59</v>
      </c>
      <c r="D67" s="27">
        <v>88</v>
      </c>
      <c r="E67" s="27">
        <v>1.7</v>
      </c>
      <c r="F67" s="27">
        <v>30.44</v>
      </c>
      <c r="G67" t="s" s="29">
        <v>58</v>
      </c>
      <c r="H67" t="s" s="29">
        <v>37</v>
      </c>
      <c r="I67" t="s" s="29">
        <v>59</v>
      </c>
      <c r="J67" t="s" s="29">
        <v>38</v>
      </c>
      <c r="K67" t="s" s="29">
        <v>47</v>
      </c>
      <c r="L67" t="s" s="29">
        <v>41</v>
      </c>
      <c r="M67" t="s" s="29">
        <v>54</v>
      </c>
      <c r="N67" t="s" s="29">
        <v>43</v>
      </c>
      <c r="O67" t="s" s="29">
        <v>87</v>
      </c>
      <c r="P67" s="27">
        <v>1</v>
      </c>
      <c r="Q67" s="27">
        <v>1</v>
      </c>
      <c r="R67" s="27">
        <v>0</v>
      </c>
      <c r="S67" s="27">
        <v>8</v>
      </c>
      <c r="T67" s="27">
        <v>57</v>
      </c>
      <c r="U67" s="27">
        <v>1</v>
      </c>
      <c r="V67" s="30"/>
      <c r="W67" s="30"/>
      <c r="X67" s="27">
        <v>6.3</v>
      </c>
      <c r="Y67" s="27">
        <v>234</v>
      </c>
      <c r="Z67" t="s" s="29">
        <v>45</v>
      </c>
    </row>
    <row r="68" ht="50.25" customHeight="1">
      <c r="A68" s="27">
        <v>67</v>
      </c>
      <c r="B68" s="32">
        <v>43811</v>
      </c>
      <c r="C68" s="27">
        <v>62</v>
      </c>
      <c r="D68" s="27">
        <v>52</v>
      </c>
      <c r="E68" s="27">
        <v>1.52</v>
      </c>
      <c r="F68" s="27">
        <v>22.8</v>
      </c>
      <c r="G68" t="s" s="29">
        <v>36</v>
      </c>
      <c r="H68" t="s" s="29">
        <v>37</v>
      </c>
      <c r="I68" t="s" s="29">
        <v>38</v>
      </c>
      <c r="J68" t="s" s="29">
        <v>38</v>
      </c>
      <c r="K68" t="s" s="29">
        <v>65</v>
      </c>
      <c r="L68" t="s" s="29">
        <v>41</v>
      </c>
      <c r="M68" t="s" s="29">
        <v>54</v>
      </c>
      <c r="N68" t="s" s="29">
        <v>52</v>
      </c>
      <c r="O68" t="s" s="29">
        <v>87</v>
      </c>
      <c r="P68" s="27">
        <v>2</v>
      </c>
      <c r="Q68" s="27">
        <v>2</v>
      </c>
      <c r="R68" s="27">
        <v>0</v>
      </c>
      <c r="S68" s="27">
        <v>5</v>
      </c>
      <c r="T68" s="27">
        <v>60</v>
      </c>
      <c r="U68" s="27">
        <v>1</v>
      </c>
      <c r="V68" s="30"/>
      <c r="W68" s="30"/>
      <c r="X68" s="27">
        <v>6</v>
      </c>
      <c r="Y68" s="27">
        <v>112</v>
      </c>
      <c r="Z68" t="s" s="29">
        <v>45</v>
      </c>
    </row>
    <row r="69" ht="50.25" customHeight="1">
      <c r="A69" s="27">
        <v>68</v>
      </c>
      <c r="B69" s="31">
        <v>43846</v>
      </c>
      <c r="C69" s="27">
        <v>47</v>
      </c>
      <c r="D69" s="27">
        <v>84</v>
      </c>
      <c r="E69" s="27">
        <v>1.68</v>
      </c>
      <c r="F69" s="27">
        <v>29.78</v>
      </c>
      <c r="G69" t="s" s="29">
        <v>36</v>
      </c>
      <c r="H69" t="s" s="29">
        <v>37</v>
      </c>
      <c r="I69" t="s" s="29">
        <v>38</v>
      </c>
      <c r="J69" t="s" s="29">
        <v>38</v>
      </c>
      <c r="K69" t="s" s="29">
        <v>40</v>
      </c>
      <c r="L69" t="s" s="29">
        <v>88</v>
      </c>
      <c r="M69" t="s" s="29">
        <v>54</v>
      </c>
      <c r="N69" t="s" s="29">
        <v>48</v>
      </c>
      <c r="O69" t="s" s="29">
        <v>87</v>
      </c>
      <c r="P69" s="27">
        <v>2</v>
      </c>
      <c r="Q69" s="27">
        <v>2</v>
      </c>
      <c r="R69" s="27">
        <v>0</v>
      </c>
      <c r="S69" s="27">
        <v>30</v>
      </c>
      <c r="T69" s="27">
        <v>65</v>
      </c>
      <c r="U69" s="27">
        <v>1</v>
      </c>
      <c r="V69" s="30"/>
      <c r="W69" s="30"/>
      <c r="X69" s="27">
        <v>5</v>
      </c>
      <c r="Y69" s="27">
        <v>1380</v>
      </c>
      <c r="Z69" t="s" s="29">
        <v>45</v>
      </c>
    </row>
    <row r="70" ht="50.25" customHeight="1">
      <c r="A70" s="27">
        <v>69</v>
      </c>
      <c r="B70" s="31">
        <v>43867</v>
      </c>
      <c r="C70" s="27">
        <v>65</v>
      </c>
      <c r="D70" s="27">
        <v>63</v>
      </c>
      <c r="E70" s="27">
        <v>1.46</v>
      </c>
      <c r="F70" s="27">
        <v>29.57</v>
      </c>
      <c r="G70" t="s" s="29">
        <v>73</v>
      </c>
      <c r="H70" t="s" s="29">
        <v>37</v>
      </c>
      <c r="I70" t="s" s="29">
        <v>59</v>
      </c>
      <c r="J70" t="s" s="29">
        <v>38</v>
      </c>
      <c r="K70" t="s" s="29">
        <v>40</v>
      </c>
      <c r="L70" t="s" s="29">
        <v>41</v>
      </c>
      <c r="M70" t="s" s="29">
        <v>54</v>
      </c>
      <c r="N70" t="s" s="29">
        <v>43</v>
      </c>
      <c r="O70" t="s" s="29">
        <v>87</v>
      </c>
      <c r="P70" s="27">
        <v>1</v>
      </c>
      <c r="Q70" s="27">
        <v>12</v>
      </c>
      <c r="R70" s="27">
        <v>5</v>
      </c>
      <c r="S70" s="27">
        <v>10</v>
      </c>
      <c r="T70" s="27">
        <v>80</v>
      </c>
      <c r="U70" s="27">
        <v>2</v>
      </c>
      <c r="V70" s="27">
        <v>6</v>
      </c>
      <c r="W70" s="27">
        <v>5</v>
      </c>
      <c r="X70" s="30"/>
      <c r="Y70" s="27">
        <v>356</v>
      </c>
      <c r="Z70" s="29"/>
    </row>
    <row r="71" ht="50.25" customHeight="1">
      <c r="A71" s="27">
        <v>70</v>
      </c>
      <c r="B71" s="31">
        <v>43874</v>
      </c>
      <c r="C71" s="27">
        <v>73</v>
      </c>
      <c r="D71" s="27">
        <v>72.5</v>
      </c>
      <c r="E71" s="27">
        <v>1.62</v>
      </c>
      <c r="F71" s="27">
        <v>27.67</v>
      </c>
      <c r="G71" t="s" s="29">
        <v>58</v>
      </c>
      <c r="H71" t="s" s="29">
        <v>37</v>
      </c>
      <c r="I71" t="s" s="29">
        <v>38</v>
      </c>
      <c r="J71" t="s" s="29">
        <v>38</v>
      </c>
      <c r="K71" t="s" s="29">
        <v>40</v>
      </c>
      <c r="L71" t="s" s="29">
        <v>41</v>
      </c>
      <c r="M71" t="s" s="29">
        <v>62</v>
      </c>
      <c r="N71" t="s" s="29">
        <v>51</v>
      </c>
      <c r="O71" t="s" s="29">
        <v>87</v>
      </c>
      <c r="P71" s="27">
        <v>1</v>
      </c>
      <c r="Q71" s="27">
        <v>1</v>
      </c>
      <c r="R71" s="27">
        <v>0</v>
      </c>
      <c r="S71" s="27">
        <v>10</v>
      </c>
      <c r="T71" s="27">
        <v>50</v>
      </c>
      <c r="U71" s="27">
        <v>1</v>
      </c>
      <c r="V71" s="30"/>
      <c r="W71" s="30"/>
      <c r="X71" s="27">
        <v>7</v>
      </c>
      <c r="Y71" s="27">
        <v>113</v>
      </c>
      <c r="Z71" s="29"/>
    </row>
    <row r="72" ht="50.25" customHeight="1">
      <c r="A72" s="27">
        <v>71</v>
      </c>
      <c r="B72" s="31">
        <v>43516</v>
      </c>
      <c r="C72" s="27">
        <v>65</v>
      </c>
      <c r="D72" s="27">
        <v>76</v>
      </c>
      <c r="E72" s="27">
        <v>1.5</v>
      </c>
      <c r="F72" s="27">
        <v>33.77</v>
      </c>
      <c r="G72" t="s" s="29">
        <v>67</v>
      </c>
      <c r="H72" t="s" s="29">
        <v>37</v>
      </c>
      <c r="I72" t="s" s="29">
        <v>38</v>
      </c>
      <c r="J72" t="s" s="29">
        <v>38</v>
      </c>
      <c r="K72" t="s" s="29">
        <v>40</v>
      </c>
      <c r="L72" t="s" s="29">
        <v>41</v>
      </c>
      <c r="M72" t="s" s="29">
        <v>62</v>
      </c>
      <c r="N72" t="s" s="29">
        <v>51</v>
      </c>
      <c r="O72" t="s" s="29">
        <v>87</v>
      </c>
      <c r="P72" s="27">
        <v>1</v>
      </c>
      <c r="Q72" s="27">
        <v>1</v>
      </c>
      <c r="R72" s="27">
        <v>0</v>
      </c>
      <c r="S72" s="27">
        <v>2</v>
      </c>
      <c r="T72" s="27">
        <v>40</v>
      </c>
      <c r="U72" s="27">
        <v>2</v>
      </c>
      <c r="V72" s="27">
        <v>4</v>
      </c>
      <c r="W72" s="27">
        <v>3</v>
      </c>
      <c r="X72" s="30"/>
      <c r="Y72" s="27">
        <v>970</v>
      </c>
      <c r="Z72" s="29"/>
    </row>
    <row r="73" ht="50.25" customHeight="1">
      <c r="A73" s="27">
        <v>72</v>
      </c>
      <c r="B73" s="31">
        <v>43895</v>
      </c>
      <c r="C73" s="27">
        <v>37</v>
      </c>
      <c r="D73" s="27">
        <v>59</v>
      </c>
      <c r="E73" s="27">
        <v>1.65</v>
      </c>
      <c r="F73" s="27">
        <v>21.69</v>
      </c>
      <c r="G73" t="s" s="29">
        <v>55</v>
      </c>
      <c r="H73" t="s" s="29">
        <v>37</v>
      </c>
      <c r="I73" t="s" s="29">
        <v>59</v>
      </c>
      <c r="J73" t="s" s="29">
        <v>59</v>
      </c>
      <c r="K73" t="s" s="29">
        <v>47</v>
      </c>
      <c r="L73" t="s" s="29">
        <v>41</v>
      </c>
      <c r="M73" t="s" s="29">
        <v>54</v>
      </c>
      <c r="N73" t="s" s="29">
        <v>80</v>
      </c>
      <c r="O73" t="s" s="29">
        <v>87</v>
      </c>
      <c r="P73" s="27">
        <v>2</v>
      </c>
      <c r="Q73" s="27">
        <v>6</v>
      </c>
      <c r="R73" s="27">
        <v>0</v>
      </c>
      <c r="S73" s="27">
        <v>2</v>
      </c>
      <c r="T73" s="27">
        <v>30</v>
      </c>
      <c r="U73" s="27">
        <v>2</v>
      </c>
      <c r="V73" s="27">
        <v>9</v>
      </c>
      <c r="W73" s="27">
        <v>4</v>
      </c>
      <c r="X73" s="30"/>
      <c r="Y73" s="27">
        <v>365</v>
      </c>
      <c r="Z73" s="29"/>
    </row>
    <row r="74" ht="50.25" customHeight="1">
      <c r="A74" s="27">
        <v>73</v>
      </c>
      <c r="B74" s="31">
        <v>43902</v>
      </c>
      <c r="C74" s="27">
        <v>69</v>
      </c>
      <c r="D74" s="27">
        <v>65</v>
      </c>
      <c r="E74" s="27">
        <v>1.63</v>
      </c>
      <c r="F74" s="27">
        <v>24.52</v>
      </c>
      <c r="G74" t="s" s="29">
        <v>58</v>
      </c>
      <c r="H74" t="s" s="29">
        <v>37</v>
      </c>
      <c r="I74" t="s" s="29">
        <v>38</v>
      </c>
      <c r="J74" t="s" s="29">
        <v>38</v>
      </c>
      <c r="K74" t="s" s="29">
        <v>40</v>
      </c>
      <c r="L74" t="s" s="29">
        <v>41</v>
      </c>
      <c r="M74" t="s" s="29">
        <v>42</v>
      </c>
      <c r="N74" t="s" s="29">
        <v>48</v>
      </c>
      <c r="O74" t="s" s="29">
        <v>87</v>
      </c>
      <c r="P74" s="27">
        <v>2</v>
      </c>
      <c r="Q74" s="27">
        <v>3</v>
      </c>
      <c r="R74" s="27">
        <v>0</v>
      </c>
      <c r="S74" s="27">
        <v>9</v>
      </c>
      <c r="T74" s="27">
        <v>50</v>
      </c>
      <c r="U74" s="27">
        <v>1</v>
      </c>
      <c r="V74" s="30"/>
      <c r="W74" s="30"/>
      <c r="X74" s="27">
        <v>7.5</v>
      </c>
      <c r="Y74" s="27">
        <v>320</v>
      </c>
      <c r="Z74" s="29"/>
    </row>
    <row r="75" ht="50.25" customHeight="1">
      <c r="A75" s="27">
        <v>74</v>
      </c>
      <c r="B75" s="31">
        <v>43909</v>
      </c>
      <c r="C75" s="27">
        <v>56</v>
      </c>
      <c r="D75" s="27">
        <v>51</v>
      </c>
      <c r="E75" s="27">
        <v>1.53</v>
      </c>
      <c r="F75" s="27">
        <v>31.79</v>
      </c>
      <c r="G75" t="s" s="29">
        <v>84</v>
      </c>
      <c r="H75" t="s" s="29">
        <v>37</v>
      </c>
      <c r="I75" t="s" s="29">
        <v>38</v>
      </c>
      <c r="J75" t="s" s="29">
        <v>38</v>
      </c>
      <c r="K75" t="s" s="29">
        <v>40</v>
      </c>
      <c r="L75" t="s" s="29">
        <v>41</v>
      </c>
      <c r="M75" t="s" s="29">
        <v>42</v>
      </c>
      <c r="N75" t="s" s="29">
        <v>51</v>
      </c>
      <c r="O75" t="s" s="29">
        <v>87</v>
      </c>
      <c r="P75" s="27">
        <v>2</v>
      </c>
      <c r="Q75" s="27">
        <v>4</v>
      </c>
      <c r="R75" s="27">
        <v>0</v>
      </c>
      <c r="S75" s="27">
        <v>17</v>
      </c>
      <c r="T75" s="27">
        <v>40</v>
      </c>
      <c r="U75" s="27">
        <v>2</v>
      </c>
      <c r="V75" s="27">
        <v>6.5</v>
      </c>
      <c r="W75" s="27">
        <v>3.9</v>
      </c>
      <c r="X75" s="30"/>
      <c r="Y75" s="27">
        <v>275</v>
      </c>
      <c r="Z75" s="29"/>
    </row>
    <row r="76" ht="50.25" customHeight="1">
      <c r="A76" s="27">
        <v>75</v>
      </c>
      <c r="B76" s="31">
        <v>43916</v>
      </c>
      <c r="C76" s="27">
        <v>80</v>
      </c>
      <c r="D76" s="27">
        <v>62</v>
      </c>
      <c r="E76" s="27">
        <v>1.48</v>
      </c>
      <c r="F76" s="27">
        <v>28.31</v>
      </c>
      <c r="G76" t="s" s="29">
        <v>77</v>
      </c>
      <c r="H76" t="s" s="29">
        <v>37</v>
      </c>
      <c r="I76" t="s" s="29">
        <v>38</v>
      </c>
      <c r="J76" t="s" s="29">
        <v>38</v>
      </c>
      <c r="K76" t="s" s="29">
        <v>40</v>
      </c>
      <c r="L76" t="s" s="29">
        <v>41</v>
      </c>
      <c r="M76" t="s" s="29">
        <v>54</v>
      </c>
      <c r="N76" t="s" s="29">
        <v>43</v>
      </c>
      <c r="O76" t="s" s="29">
        <v>87</v>
      </c>
      <c r="P76" s="27">
        <v>2</v>
      </c>
      <c r="Q76" s="27">
        <v>4</v>
      </c>
      <c r="R76" s="27">
        <v>0</v>
      </c>
      <c r="S76" s="27">
        <v>17</v>
      </c>
      <c r="T76" s="27">
        <v>49</v>
      </c>
      <c r="U76" s="27">
        <v>1</v>
      </c>
      <c r="V76" s="30"/>
      <c r="W76" s="30"/>
      <c r="X76" s="27">
        <v>6</v>
      </c>
      <c r="Y76" s="27">
        <v>430</v>
      </c>
      <c r="Z76" s="29"/>
    </row>
    <row r="77" ht="50.25" customHeight="1">
      <c r="A77" s="27">
        <v>76</v>
      </c>
      <c r="B77" s="31">
        <v>43924</v>
      </c>
      <c r="C77" s="27">
        <v>35</v>
      </c>
      <c r="D77" s="27">
        <v>60</v>
      </c>
      <c r="E77" s="27">
        <v>1.6</v>
      </c>
      <c r="F77" s="27">
        <v>23.43</v>
      </c>
      <c r="G77" t="s" s="29">
        <v>36</v>
      </c>
      <c r="H77" t="s" s="29">
        <v>37</v>
      </c>
      <c r="I77" t="s" s="29">
        <v>46</v>
      </c>
      <c r="J77" t="s" s="29">
        <v>59</v>
      </c>
      <c r="K77" t="s" s="29">
        <v>47</v>
      </c>
      <c r="L77" t="s" s="29">
        <v>41</v>
      </c>
      <c r="M77" t="s" s="29">
        <v>54</v>
      </c>
      <c r="N77" t="s" s="29">
        <v>48</v>
      </c>
      <c r="O77" t="s" s="29">
        <v>87</v>
      </c>
      <c r="P77" s="27">
        <v>1</v>
      </c>
      <c r="Q77" s="27">
        <v>1</v>
      </c>
      <c r="R77" s="27">
        <v>1</v>
      </c>
      <c r="S77" s="27">
        <v>9</v>
      </c>
      <c r="T77" s="27">
        <v>38</v>
      </c>
      <c r="U77" s="27">
        <v>1</v>
      </c>
      <c r="V77" s="30"/>
      <c r="W77" s="30"/>
      <c r="X77" s="27">
        <v>5.6</v>
      </c>
      <c r="Y77" s="27">
        <v>272</v>
      </c>
      <c r="Z77" s="29"/>
    </row>
    <row r="78" ht="50.25" customHeight="1">
      <c r="A78" s="27">
        <v>77</v>
      </c>
      <c r="B78" s="31">
        <v>43937</v>
      </c>
      <c r="C78" s="27">
        <v>46</v>
      </c>
      <c r="D78" s="27">
        <v>82</v>
      </c>
      <c r="E78" s="27">
        <v>1.64</v>
      </c>
      <c r="F78" s="27">
        <v>30.59</v>
      </c>
      <c r="G78" t="s" s="29">
        <v>36</v>
      </c>
      <c r="H78" t="s" s="29">
        <v>37</v>
      </c>
      <c r="I78" t="s" s="29">
        <v>85</v>
      </c>
      <c r="J78" t="s" s="29">
        <v>46</v>
      </c>
      <c r="K78" t="s" s="29">
        <v>47</v>
      </c>
      <c r="L78" t="s" s="29">
        <v>41</v>
      </c>
      <c r="M78" t="s" s="29">
        <v>54</v>
      </c>
      <c r="N78" t="s" s="29">
        <v>48</v>
      </c>
      <c r="O78" t="s" s="29">
        <v>87</v>
      </c>
      <c r="P78" s="27">
        <v>2</v>
      </c>
      <c r="Q78" s="27">
        <v>8</v>
      </c>
      <c r="R78" s="27">
        <v>5</v>
      </c>
      <c r="S78" s="27">
        <v>24</v>
      </c>
      <c r="T78" s="27">
        <v>88</v>
      </c>
      <c r="U78" s="27">
        <v>1</v>
      </c>
      <c r="V78" s="30"/>
      <c r="W78" s="30"/>
      <c r="X78" s="27">
        <v>7</v>
      </c>
      <c r="Y78" s="27">
        <v>543</v>
      </c>
      <c r="Z78" s="29"/>
    </row>
    <row r="79" ht="50.25" customHeight="1">
      <c r="A79" s="27">
        <v>78</v>
      </c>
      <c r="B79" s="31">
        <v>43937</v>
      </c>
      <c r="C79" s="27">
        <v>69</v>
      </c>
      <c r="D79" s="27">
        <v>72</v>
      </c>
      <c r="E79" s="27">
        <v>1.63</v>
      </c>
      <c r="F79" s="27">
        <v>27.16</v>
      </c>
      <c r="G79" t="s" s="29">
        <v>84</v>
      </c>
      <c r="H79" t="s" s="29">
        <v>37</v>
      </c>
      <c r="I79" t="s" s="29">
        <v>38</v>
      </c>
      <c r="J79" t="s" s="29">
        <v>38</v>
      </c>
      <c r="K79" t="s" s="29">
        <v>40</v>
      </c>
      <c r="L79" t="s" s="29">
        <v>41</v>
      </c>
      <c r="M79" t="s" s="29">
        <v>54</v>
      </c>
      <c r="N79" t="s" s="29">
        <v>51</v>
      </c>
      <c r="O79" t="s" s="29">
        <v>87</v>
      </c>
      <c r="P79" s="27">
        <v>1</v>
      </c>
      <c r="Q79" s="27">
        <v>11</v>
      </c>
      <c r="R79" s="27">
        <v>0</v>
      </c>
      <c r="S79" s="27">
        <v>18</v>
      </c>
      <c r="T79" s="27">
        <v>65</v>
      </c>
      <c r="U79" s="27">
        <v>2</v>
      </c>
      <c r="V79" s="27">
        <v>7</v>
      </c>
      <c r="W79" s="27">
        <v>3</v>
      </c>
      <c r="X79" s="30"/>
      <c r="Y79" s="27">
        <v>320</v>
      </c>
      <c r="Z79" s="29"/>
    </row>
    <row r="80" ht="50.25" customHeight="1">
      <c r="A80" s="27">
        <v>79</v>
      </c>
      <c r="B80" s="31">
        <v>43944</v>
      </c>
      <c r="C80" s="27">
        <v>67</v>
      </c>
      <c r="D80" s="27">
        <v>53</v>
      </c>
      <c r="E80" s="27">
        <v>1.54</v>
      </c>
      <c r="F80" s="27">
        <v>22.36</v>
      </c>
      <c r="G80" t="s" s="29">
        <v>73</v>
      </c>
      <c r="H80" t="s" s="29">
        <v>37</v>
      </c>
      <c r="I80" t="s" s="29">
        <v>38</v>
      </c>
      <c r="J80" t="s" s="29">
        <v>38</v>
      </c>
      <c r="K80" t="s" s="29">
        <v>65</v>
      </c>
      <c r="L80" t="s" s="29">
        <v>41</v>
      </c>
      <c r="M80" t="s" s="29">
        <v>42</v>
      </c>
      <c r="N80" t="s" s="29">
        <v>51</v>
      </c>
      <c r="O80" t="s" s="29">
        <v>87</v>
      </c>
      <c r="P80" s="27">
        <v>1</v>
      </c>
      <c r="Q80" s="27">
        <v>1</v>
      </c>
      <c r="R80" s="27">
        <v>0</v>
      </c>
      <c r="S80" s="27">
        <v>9</v>
      </c>
      <c r="T80" s="27">
        <v>67</v>
      </c>
      <c r="U80" s="27">
        <v>1</v>
      </c>
      <c r="V80" s="30"/>
      <c r="W80" s="30"/>
      <c r="X80" s="27">
        <v>4.8</v>
      </c>
      <c r="Y80" s="27">
        <v>197</v>
      </c>
      <c r="Z80" s="29"/>
    </row>
    <row r="81" ht="50.25" customHeight="1">
      <c r="A81" s="27">
        <v>80</v>
      </c>
      <c r="B81" s="31">
        <v>43958</v>
      </c>
      <c r="C81" s="27">
        <v>45</v>
      </c>
      <c r="D81" s="27">
        <v>82</v>
      </c>
      <c r="E81" s="27">
        <v>1.54</v>
      </c>
      <c r="F81" s="27">
        <v>34.59</v>
      </c>
      <c r="G81" t="s" s="29">
        <v>73</v>
      </c>
      <c r="H81" t="s" s="29">
        <v>37</v>
      </c>
      <c r="I81" t="s" s="29">
        <v>59</v>
      </c>
      <c r="J81" t="s" s="29">
        <v>38</v>
      </c>
      <c r="K81" t="s" s="29">
        <v>65</v>
      </c>
      <c r="L81" t="s" s="29">
        <v>41</v>
      </c>
      <c r="M81" t="s" s="29">
        <v>42</v>
      </c>
      <c r="N81" t="s" s="29">
        <v>48</v>
      </c>
      <c r="O81" t="s" s="29">
        <v>87</v>
      </c>
      <c r="P81" s="30"/>
      <c r="Q81" s="27">
        <v>27</v>
      </c>
      <c r="R81" s="27">
        <v>3</v>
      </c>
      <c r="S81" s="30"/>
      <c r="T81" s="27">
        <v>72</v>
      </c>
      <c r="U81" s="27">
        <v>2</v>
      </c>
      <c r="V81" s="27">
        <v>8</v>
      </c>
      <c r="W81" s="27">
        <v>7</v>
      </c>
      <c r="X81" s="30"/>
      <c r="Y81" s="27">
        <v>850</v>
      </c>
      <c r="Z81" t="s" s="29">
        <v>45</v>
      </c>
    </row>
    <row r="82" ht="50.25" customHeight="1">
      <c r="A82" s="27">
        <v>81</v>
      </c>
      <c r="B82" s="31">
        <v>37390</v>
      </c>
      <c r="C82" s="27">
        <v>53</v>
      </c>
      <c r="D82" s="27">
        <v>53</v>
      </c>
      <c r="E82" s="27">
        <v>1.63</v>
      </c>
      <c r="F82" s="27">
        <v>20</v>
      </c>
      <c r="G82" t="s" s="29">
        <v>77</v>
      </c>
      <c r="H82" t="s" s="29">
        <v>37</v>
      </c>
      <c r="I82" t="s" s="29">
        <v>59</v>
      </c>
      <c r="J82" t="s" s="29">
        <v>38</v>
      </c>
      <c r="K82" t="s" s="29">
        <v>40</v>
      </c>
      <c r="L82" t="s" s="29">
        <v>41</v>
      </c>
      <c r="M82" t="s" s="29">
        <v>42</v>
      </c>
      <c r="N82" t="s" s="29">
        <v>51</v>
      </c>
      <c r="O82" t="s" s="29">
        <v>87</v>
      </c>
      <c r="P82" s="27">
        <v>3</v>
      </c>
      <c r="Q82" s="27">
        <v>3</v>
      </c>
      <c r="R82" s="27">
        <v>2</v>
      </c>
      <c r="S82" s="27">
        <v>5</v>
      </c>
      <c r="T82" s="27">
        <v>49</v>
      </c>
      <c r="U82" s="27">
        <v>2</v>
      </c>
      <c r="V82" s="27">
        <v>6</v>
      </c>
      <c r="W82" s="27">
        <v>4</v>
      </c>
      <c r="X82" s="30"/>
      <c r="Y82" s="27">
        <v>700</v>
      </c>
      <c r="Z82" t="s" s="29">
        <v>45</v>
      </c>
    </row>
    <row r="83" ht="50.25" customHeight="1">
      <c r="A83" s="27">
        <v>82</v>
      </c>
      <c r="B83" s="31">
        <v>43972</v>
      </c>
      <c r="C83" s="27">
        <v>70</v>
      </c>
      <c r="D83" s="27">
        <v>76</v>
      </c>
      <c r="E83" s="27">
        <v>1.58</v>
      </c>
      <c r="F83" s="27">
        <v>30.52</v>
      </c>
      <c r="G83" t="s" s="29">
        <v>58</v>
      </c>
      <c r="H83" t="s" s="29">
        <v>37</v>
      </c>
      <c r="I83" t="s" s="29">
        <v>38</v>
      </c>
      <c r="J83" t="s" s="29">
        <v>38</v>
      </c>
      <c r="K83" t="s" s="29">
        <v>40</v>
      </c>
      <c r="L83" t="s" s="29">
        <v>41</v>
      </c>
      <c r="M83" t="s" s="29">
        <v>42</v>
      </c>
      <c r="N83" t="s" s="29">
        <v>51</v>
      </c>
      <c r="O83" t="s" s="29">
        <v>87</v>
      </c>
      <c r="P83" s="27">
        <v>3</v>
      </c>
      <c r="Q83" s="27">
        <v>4</v>
      </c>
      <c r="R83" s="27">
        <v>0</v>
      </c>
      <c r="S83" s="27">
        <v>9</v>
      </c>
      <c r="T83" s="27">
        <v>39</v>
      </c>
      <c r="U83" s="27">
        <v>1</v>
      </c>
      <c r="V83" s="30"/>
      <c r="W83" s="30"/>
      <c r="X83" s="27">
        <v>5.5</v>
      </c>
      <c r="Y83" s="27">
        <v>840</v>
      </c>
      <c r="Z83" s="29"/>
    </row>
    <row r="84" ht="50.25" customHeight="1">
      <c r="A84" s="27">
        <v>83</v>
      </c>
      <c r="B84" s="31">
        <v>43979</v>
      </c>
      <c r="C84" s="27">
        <v>44</v>
      </c>
      <c r="D84" s="27">
        <v>52</v>
      </c>
      <c r="E84" s="27">
        <v>1.52</v>
      </c>
      <c r="F84" s="27">
        <v>22.51</v>
      </c>
      <c r="G84" t="s" s="29">
        <v>83</v>
      </c>
      <c r="H84" t="s" s="29">
        <v>37</v>
      </c>
      <c r="I84" t="s" s="29">
        <v>38</v>
      </c>
      <c r="J84" t="s" s="29">
        <v>38</v>
      </c>
      <c r="K84" t="s" s="29">
        <v>40</v>
      </c>
      <c r="L84" t="s" s="29">
        <v>41</v>
      </c>
      <c r="M84" t="s" s="29">
        <v>42</v>
      </c>
      <c r="N84" t="s" s="29">
        <v>52</v>
      </c>
      <c r="O84" t="s" s="29">
        <v>87</v>
      </c>
      <c r="P84" s="27">
        <v>2</v>
      </c>
      <c r="Q84" s="27">
        <v>3</v>
      </c>
      <c r="R84" s="27">
        <v>0</v>
      </c>
      <c r="S84" s="27">
        <v>3</v>
      </c>
      <c r="T84" s="27">
        <v>47</v>
      </c>
      <c r="U84" s="27">
        <v>2</v>
      </c>
      <c r="V84" s="27">
        <v>6</v>
      </c>
      <c r="W84" s="27">
        <v>4</v>
      </c>
      <c r="X84" s="30"/>
      <c r="Y84" s="27">
        <v>850</v>
      </c>
      <c r="Z84" s="29"/>
    </row>
    <row r="85" ht="50.25" customHeight="1">
      <c r="A85" s="27">
        <v>84</v>
      </c>
      <c r="B85" s="31">
        <v>44000</v>
      </c>
      <c r="C85" s="27">
        <v>69</v>
      </c>
      <c r="D85" s="27">
        <v>93</v>
      </c>
      <c r="E85" s="27">
        <v>1.65</v>
      </c>
      <c r="F85" s="27">
        <v>34.19</v>
      </c>
      <c r="G85" t="s" s="29">
        <v>56</v>
      </c>
      <c r="H85" t="s" s="29">
        <v>57</v>
      </c>
      <c r="I85" t="s" s="29">
        <v>46</v>
      </c>
      <c r="J85" t="s" s="29">
        <v>39</v>
      </c>
      <c r="K85" t="s" s="29">
        <v>47</v>
      </c>
      <c r="L85" t="s" s="29">
        <v>41</v>
      </c>
      <c r="M85" t="s" s="29">
        <v>42</v>
      </c>
      <c r="N85" t="s" s="29">
        <v>51</v>
      </c>
      <c r="O85" t="s" s="29">
        <v>87</v>
      </c>
      <c r="P85" s="27">
        <v>1</v>
      </c>
      <c r="Q85" s="27">
        <v>12</v>
      </c>
      <c r="R85" s="27">
        <v>1</v>
      </c>
      <c r="S85" s="27">
        <v>3</v>
      </c>
      <c r="T85" s="27">
        <v>55</v>
      </c>
      <c r="U85" s="27">
        <v>1</v>
      </c>
      <c r="V85" s="30"/>
      <c r="W85" s="30"/>
      <c r="X85" s="27">
        <v>11</v>
      </c>
      <c r="Y85" s="27">
        <v>700</v>
      </c>
      <c r="Z85" t="s" s="29">
        <v>45</v>
      </c>
    </row>
    <row r="86" ht="50.25" customHeight="1">
      <c r="A86" s="27">
        <v>85</v>
      </c>
      <c r="B86" s="31">
        <v>44007</v>
      </c>
      <c r="C86" s="27">
        <v>60</v>
      </c>
      <c r="D86" s="27">
        <v>68</v>
      </c>
      <c r="E86" s="27">
        <v>1.6</v>
      </c>
      <c r="F86" s="27">
        <v>26.56</v>
      </c>
      <c r="G86" t="s" s="29">
        <v>55</v>
      </c>
      <c r="H86" t="s" s="29">
        <v>37</v>
      </c>
      <c r="I86" t="s" s="29">
        <v>38</v>
      </c>
      <c r="J86" t="s" s="29">
        <v>38</v>
      </c>
      <c r="K86" t="s" s="29">
        <v>65</v>
      </c>
      <c r="L86" t="s" s="29">
        <v>41</v>
      </c>
      <c r="M86" t="s" s="29">
        <v>62</v>
      </c>
      <c r="N86" t="s" s="29">
        <v>48</v>
      </c>
      <c r="O86" t="s" s="29">
        <v>87</v>
      </c>
      <c r="P86" s="27">
        <v>1</v>
      </c>
      <c r="Q86" s="27">
        <v>2</v>
      </c>
      <c r="R86" s="27">
        <v>0</v>
      </c>
      <c r="S86" s="27">
        <v>4</v>
      </c>
      <c r="T86" s="27">
        <v>54</v>
      </c>
      <c r="U86" s="27">
        <v>2</v>
      </c>
      <c r="V86" s="27">
        <v>5.5</v>
      </c>
      <c r="W86" s="27">
        <v>4.5</v>
      </c>
      <c r="X86" s="30"/>
      <c r="Y86" s="27">
        <v>272</v>
      </c>
      <c r="Z86" s="29"/>
    </row>
    <row r="87" ht="50.25" customHeight="1">
      <c r="A87" s="27">
        <v>86</v>
      </c>
      <c r="B87" s="31">
        <v>44007</v>
      </c>
      <c r="C87" s="27">
        <v>70</v>
      </c>
      <c r="D87" s="27">
        <v>64</v>
      </c>
      <c r="E87" s="27">
        <v>1.59</v>
      </c>
      <c r="F87" s="27">
        <v>25.39</v>
      </c>
      <c r="G87" t="s" s="29">
        <v>73</v>
      </c>
      <c r="H87" t="s" s="29">
        <v>37</v>
      </c>
      <c r="I87" t="s" s="29">
        <v>38</v>
      </c>
      <c r="J87" t="s" s="29">
        <v>38</v>
      </c>
      <c r="K87" t="s" s="29">
        <v>40</v>
      </c>
      <c r="L87" t="s" s="29">
        <v>41</v>
      </c>
      <c r="M87" t="s" s="29">
        <v>42</v>
      </c>
      <c r="N87" t="s" s="29">
        <v>52</v>
      </c>
      <c r="O87" t="s" s="29">
        <v>87</v>
      </c>
      <c r="P87" s="27">
        <v>1</v>
      </c>
      <c r="Q87" s="27">
        <v>1</v>
      </c>
      <c r="R87" s="27">
        <v>0</v>
      </c>
      <c r="S87" s="27">
        <v>7</v>
      </c>
      <c r="T87" s="27">
        <v>63</v>
      </c>
      <c r="U87" s="27">
        <v>2</v>
      </c>
      <c r="V87" s="27">
        <v>7</v>
      </c>
      <c r="W87" s="27">
        <v>63</v>
      </c>
      <c r="X87" s="30"/>
      <c r="Y87" s="27">
        <v>455</v>
      </c>
      <c r="Z87" s="29"/>
    </row>
    <row r="88" ht="50.25" customHeight="1">
      <c r="A88" s="27">
        <v>87</v>
      </c>
      <c r="B88" s="31">
        <v>44042</v>
      </c>
      <c r="C88" s="27">
        <v>58</v>
      </c>
      <c r="D88" s="27">
        <v>70</v>
      </c>
      <c r="E88" s="27">
        <v>1.59</v>
      </c>
      <c r="F88" s="27">
        <v>27.77</v>
      </c>
      <c r="G88" t="s" s="29">
        <v>89</v>
      </c>
      <c r="H88" t="s" s="29">
        <v>57</v>
      </c>
      <c r="I88" t="s" s="29">
        <v>38</v>
      </c>
      <c r="J88" t="s" s="29">
        <v>38</v>
      </c>
      <c r="K88" t="s" s="29">
        <v>65</v>
      </c>
      <c r="L88" t="s" s="29">
        <v>41</v>
      </c>
      <c r="M88" t="s" s="29">
        <v>42</v>
      </c>
      <c r="N88" t="s" s="29">
        <v>80</v>
      </c>
      <c r="O88" t="s" s="29">
        <v>87</v>
      </c>
      <c r="P88" s="27">
        <v>1</v>
      </c>
      <c r="Q88" s="27">
        <v>15</v>
      </c>
      <c r="R88" s="27">
        <v>0</v>
      </c>
      <c r="S88" s="27">
        <v>12</v>
      </c>
      <c r="T88" s="27">
        <v>71</v>
      </c>
      <c r="U88" s="27">
        <v>1</v>
      </c>
      <c r="V88" s="30"/>
      <c r="W88" s="30"/>
      <c r="X88" s="27">
        <v>6</v>
      </c>
      <c r="Y88" s="27">
        <v>536</v>
      </c>
      <c r="Z88" s="29"/>
    </row>
    <row r="89" ht="50.25" customHeight="1">
      <c r="A89" s="27">
        <v>88</v>
      </c>
      <c r="B89" s="31">
        <v>44063</v>
      </c>
      <c r="C89" s="27">
        <v>60</v>
      </c>
      <c r="D89" s="27">
        <v>101</v>
      </c>
      <c r="E89" s="27">
        <v>1.6</v>
      </c>
      <c r="F89" s="27">
        <v>39.45</v>
      </c>
      <c r="G89" t="s" s="29">
        <v>55</v>
      </c>
      <c r="H89" t="s" s="29">
        <v>37</v>
      </c>
      <c r="I89" t="s" s="29">
        <v>38</v>
      </c>
      <c r="J89" t="s" s="29">
        <v>38</v>
      </c>
      <c r="K89" t="s" s="29">
        <v>40</v>
      </c>
      <c r="L89" t="s" s="29">
        <v>41</v>
      </c>
      <c r="M89" t="s" s="29">
        <v>42</v>
      </c>
      <c r="N89" t="s" s="29">
        <v>51</v>
      </c>
      <c r="O89" t="s" s="29">
        <v>87</v>
      </c>
      <c r="P89" s="27">
        <v>2</v>
      </c>
      <c r="Q89" s="27">
        <v>3</v>
      </c>
      <c r="R89" s="27">
        <v>0</v>
      </c>
      <c r="S89" s="27">
        <v>3</v>
      </c>
      <c r="T89" s="27">
        <v>47</v>
      </c>
      <c r="U89" s="27">
        <v>2</v>
      </c>
      <c r="V89" s="27">
        <v>9</v>
      </c>
      <c r="W89" s="27">
        <v>7</v>
      </c>
      <c r="X89" s="30"/>
      <c r="Y89" s="27">
        <v>420</v>
      </c>
      <c r="Z89" t="s" s="29">
        <v>45</v>
      </c>
    </row>
    <row r="90" ht="50.25" customHeight="1">
      <c r="A90" s="27">
        <v>89</v>
      </c>
      <c r="B90" s="31">
        <v>44070</v>
      </c>
      <c r="C90" s="27">
        <v>84</v>
      </c>
      <c r="D90" s="27">
        <v>53</v>
      </c>
      <c r="E90" s="27">
        <v>1.6</v>
      </c>
      <c r="F90" s="27">
        <v>20.7</v>
      </c>
      <c r="G90" t="s" s="29">
        <v>56</v>
      </c>
      <c r="H90" t="s" s="29">
        <v>57</v>
      </c>
      <c r="I90" t="s" s="29">
        <v>38</v>
      </c>
      <c r="J90" t="s" s="29">
        <v>39</v>
      </c>
      <c r="K90" t="s" s="29">
        <v>40</v>
      </c>
      <c r="L90" t="s" s="29">
        <v>41</v>
      </c>
      <c r="M90" t="s" s="29">
        <v>42</v>
      </c>
      <c r="N90" t="s" s="29">
        <v>43</v>
      </c>
      <c r="O90" t="s" s="29">
        <v>87</v>
      </c>
      <c r="P90" s="27">
        <v>1</v>
      </c>
      <c r="Q90" s="27">
        <v>3</v>
      </c>
      <c r="R90" s="27">
        <v>0</v>
      </c>
      <c r="S90" s="27">
        <v>5</v>
      </c>
      <c r="T90" s="27">
        <v>28</v>
      </c>
      <c r="U90" s="27">
        <v>1</v>
      </c>
      <c r="V90" s="30"/>
      <c r="W90" s="30"/>
      <c r="X90" s="27">
        <v>7</v>
      </c>
      <c r="Y90" s="27">
        <v>130</v>
      </c>
      <c r="Z90" s="29"/>
    </row>
    <row r="91" ht="50.25" customHeight="1">
      <c r="A91" s="27">
        <v>90</v>
      </c>
      <c r="B91" s="31">
        <v>44077</v>
      </c>
      <c r="C91" s="27">
        <v>44</v>
      </c>
      <c r="D91" s="27">
        <v>70</v>
      </c>
      <c r="E91" s="27">
        <v>1.59</v>
      </c>
      <c r="F91" s="27">
        <v>27.77</v>
      </c>
      <c r="G91" t="s" s="29">
        <v>58</v>
      </c>
      <c r="H91" t="s" s="29">
        <v>37</v>
      </c>
      <c r="I91" t="s" s="29">
        <v>38</v>
      </c>
      <c r="J91" t="s" s="29">
        <v>38</v>
      </c>
      <c r="K91" t="s" s="29">
        <v>40</v>
      </c>
      <c r="L91" t="s" s="29">
        <v>41</v>
      </c>
      <c r="M91" t="s" s="29">
        <v>42</v>
      </c>
      <c r="N91" t="s" s="29">
        <v>52</v>
      </c>
      <c r="O91" t="s" s="29">
        <v>87</v>
      </c>
      <c r="P91" s="27">
        <v>1</v>
      </c>
      <c r="Q91" s="27">
        <v>12</v>
      </c>
      <c r="R91" s="27">
        <v>0</v>
      </c>
      <c r="S91" s="27">
        <v>10</v>
      </c>
      <c r="T91" s="27">
        <v>55</v>
      </c>
      <c r="U91" s="27">
        <v>1</v>
      </c>
      <c r="V91" s="30"/>
      <c r="W91" s="30"/>
      <c r="X91" s="27">
        <v>5</v>
      </c>
      <c r="Y91" s="27">
        <v>358</v>
      </c>
      <c r="Z91" s="29"/>
    </row>
    <row r="92" ht="50.25" customHeight="1">
      <c r="A92" s="27">
        <v>91</v>
      </c>
      <c r="B92" s="31">
        <v>44098</v>
      </c>
      <c r="C92" s="27">
        <v>40</v>
      </c>
      <c r="D92" s="27">
        <v>85</v>
      </c>
      <c r="E92" s="27">
        <v>1.63</v>
      </c>
      <c r="F92" s="27">
        <v>32.07</v>
      </c>
      <c r="G92" t="s" s="29">
        <v>55</v>
      </c>
      <c r="H92" t="s" s="29">
        <v>37</v>
      </c>
      <c r="I92" t="s" s="29">
        <v>59</v>
      </c>
      <c r="J92" t="s" s="29">
        <v>39</v>
      </c>
      <c r="K92" t="s" s="29">
        <v>47</v>
      </c>
      <c r="L92" t="s" s="29">
        <v>41</v>
      </c>
      <c r="M92" t="s" s="29">
        <v>54</v>
      </c>
      <c r="N92" t="s" s="29">
        <v>52</v>
      </c>
      <c r="O92" t="s" s="29">
        <v>87</v>
      </c>
      <c r="P92" s="27">
        <v>2</v>
      </c>
      <c r="Q92" s="27">
        <v>4</v>
      </c>
      <c r="R92" s="27">
        <v>0</v>
      </c>
      <c r="S92" s="27">
        <v>7</v>
      </c>
      <c r="T92" s="27">
        <v>63</v>
      </c>
      <c r="U92" s="27">
        <v>2</v>
      </c>
      <c r="V92" s="27">
        <v>4</v>
      </c>
      <c r="W92" s="27">
        <v>4</v>
      </c>
      <c r="X92" s="30"/>
      <c r="Y92" s="27">
        <v>237</v>
      </c>
      <c r="Z92" t="s" s="29">
        <v>45</v>
      </c>
    </row>
    <row r="93" ht="50.25" customHeight="1">
      <c r="A93" s="27">
        <v>92</v>
      </c>
      <c r="B93" s="31">
        <v>44105</v>
      </c>
      <c r="C93" s="27">
        <v>52</v>
      </c>
      <c r="D93" s="27">
        <v>45</v>
      </c>
      <c r="E93" s="27">
        <v>1.51</v>
      </c>
      <c r="F93" s="27">
        <v>19.73</v>
      </c>
      <c r="G93" t="s" s="29">
        <v>36</v>
      </c>
      <c r="H93" t="s" s="29">
        <v>37</v>
      </c>
      <c r="I93" t="s" s="29">
        <v>38</v>
      </c>
      <c r="J93" t="s" s="29">
        <v>38</v>
      </c>
      <c r="K93" t="s" s="29">
        <v>65</v>
      </c>
      <c r="L93" t="s" s="29">
        <v>41</v>
      </c>
      <c r="M93" t="s" s="29">
        <v>42</v>
      </c>
      <c r="N93" t="s" s="29">
        <v>51</v>
      </c>
      <c r="O93" t="s" s="29">
        <v>87</v>
      </c>
      <c r="P93" s="27">
        <v>1</v>
      </c>
      <c r="Q93" s="27">
        <v>3</v>
      </c>
      <c r="R93" s="27">
        <v>0</v>
      </c>
      <c r="S93" s="27">
        <v>2</v>
      </c>
      <c r="T93" s="27">
        <v>42</v>
      </c>
      <c r="U93" s="27">
        <v>2</v>
      </c>
      <c r="V93" s="27">
        <v>5</v>
      </c>
      <c r="W93" s="27">
        <v>3</v>
      </c>
      <c r="X93" s="30"/>
      <c r="Y93" s="27">
        <v>288</v>
      </c>
      <c r="Z93" t="s" s="29">
        <v>45</v>
      </c>
    </row>
    <row r="94" ht="50.25" customHeight="1">
      <c r="A94" s="27">
        <v>93</v>
      </c>
      <c r="B94" s="32">
        <v>44147</v>
      </c>
      <c r="C94" s="27">
        <v>47</v>
      </c>
      <c r="D94" s="27">
        <v>58</v>
      </c>
      <c r="E94" s="27">
        <v>1.65</v>
      </c>
      <c r="F94" s="27">
        <v>21.32</v>
      </c>
      <c r="G94" t="s" s="29">
        <v>58</v>
      </c>
      <c r="H94" t="s" s="29">
        <v>37</v>
      </c>
      <c r="I94" t="s" s="29">
        <v>38</v>
      </c>
      <c r="J94" t="s" s="29">
        <v>38</v>
      </c>
      <c r="K94" t="s" s="29">
        <v>40</v>
      </c>
      <c r="L94" t="s" s="29">
        <v>41</v>
      </c>
      <c r="M94" t="s" s="29">
        <v>54</v>
      </c>
      <c r="N94" t="s" s="29">
        <v>51</v>
      </c>
      <c r="O94" t="s" s="29">
        <v>87</v>
      </c>
      <c r="P94" s="27">
        <v>1</v>
      </c>
      <c r="Q94" s="27">
        <v>1</v>
      </c>
      <c r="R94" s="27">
        <v>0</v>
      </c>
      <c r="S94" s="27">
        <v>3</v>
      </c>
      <c r="T94" s="27">
        <v>55</v>
      </c>
      <c r="U94" s="27">
        <v>2</v>
      </c>
      <c r="V94" s="27">
        <v>4</v>
      </c>
      <c r="W94" s="27">
        <v>3</v>
      </c>
      <c r="X94" s="30"/>
      <c r="Y94" s="27">
        <v>240</v>
      </c>
      <c r="Z94" s="29"/>
    </row>
    <row r="95" ht="50.25" customHeight="1">
      <c r="A95" s="27">
        <v>94</v>
      </c>
      <c r="B95" s="31">
        <v>44210</v>
      </c>
      <c r="C95" s="27">
        <v>49</v>
      </c>
      <c r="D95" s="27">
        <v>85</v>
      </c>
      <c r="E95" s="27">
        <v>1.62</v>
      </c>
      <c r="F95" s="27">
        <v>32.44</v>
      </c>
      <c r="G95" t="s" s="29">
        <v>58</v>
      </c>
      <c r="H95" t="s" s="29">
        <v>37</v>
      </c>
      <c r="I95" t="s" s="29">
        <v>38</v>
      </c>
      <c r="J95" t="s" s="29">
        <v>38</v>
      </c>
      <c r="K95" t="s" s="29">
        <v>65</v>
      </c>
      <c r="L95" t="s" s="29">
        <v>41</v>
      </c>
      <c r="M95" t="s" s="29">
        <v>42</v>
      </c>
      <c r="N95" t="s" s="29">
        <v>43</v>
      </c>
      <c r="O95" t="s" s="29">
        <v>87</v>
      </c>
      <c r="P95" s="27">
        <v>1</v>
      </c>
      <c r="Q95" s="27">
        <v>3</v>
      </c>
      <c r="R95" s="27">
        <v>0</v>
      </c>
      <c r="S95" s="27">
        <v>10</v>
      </c>
      <c r="T95" s="27">
        <v>55</v>
      </c>
      <c r="U95" s="27">
        <v>2</v>
      </c>
      <c r="V95" s="27">
        <v>7</v>
      </c>
      <c r="W95" s="27">
        <v>3</v>
      </c>
      <c r="X95" s="30"/>
      <c r="Y95" s="27">
        <v>485</v>
      </c>
      <c r="Z95" t="s" s="29">
        <v>45</v>
      </c>
    </row>
    <row r="96" ht="50.25" customHeight="1">
      <c r="A96" s="27">
        <v>95</v>
      </c>
      <c r="B96" s="31">
        <v>44225</v>
      </c>
      <c r="C96" s="27">
        <v>34</v>
      </c>
      <c r="D96" s="27">
        <v>84</v>
      </c>
      <c r="E96" s="27">
        <v>1.68</v>
      </c>
      <c r="F96" s="27">
        <v>29.78</v>
      </c>
      <c r="G96" t="s" s="29">
        <v>84</v>
      </c>
      <c r="H96" t="s" s="29">
        <v>37</v>
      </c>
      <c r="I96" t="s" s="29">
        <v>59</v>
      </c>
      <c r="J96" t="s" s="29">
        <v>38</v>
      </c>
      <c r="K96" t="s" s="29">
        <v>40</v>
      </c>
      <c r="L96" t="s" s="29">
        <v>41</v>
      </c>
      <c r="M96" t="s" s="29">
        <v>42</v>
      </c>
      <c r="N96" t="s" s="29">
        <v>48</v>
      </c>
      <c r="O96" t="s" s="29">
        <v>87</v>
      </c>
      <c r="P96" s="27">
        <v>2</v>
      </c>
      <c r="Q96" s="27">
        <v>9</v>
      </c>
      <c r="R96" s="27">
        <v>2</v>
      </c>
      <c r="S96" s="27">
        <v>2</v>
      </c>
      <c r="T96" s="27">
        <v>80</v>
      </c>
      <c r="U96" s="27">
        <v>1</v>
      </c>
      <c r="V96" s="27">
        <v>6</v>
      </c>
      <c r="W96" s="27">
        <v>3</v>
      </c>
      <c r="X96" s="30"/>
      <c r="Y96" s="27">
        <v>379</v>
      </c>
      <c r="Z96" s="30"/>
    </row>
    <row r="97" ht="50.25" customHeight="1">
      <c r="A97" s="27">
        <v>96</v>
      </c>
      <c r="B97" s="31">
        <v>44420</v>
      </c>
      <c r="C97" s="27">
        <v>46</v>
      </c>
      <c r="D97" s="27">
        <v>64</v>
      </c>
      <c r="E97" s="27">
        <v>1.58</v>
      </c>
      <c r="F97" s="27">
        <v>25.7</v>
      </c>
      <c r="G97" t="s" s="29">
        <v>58</v>
      </c>
      <c r="H97" t="s" s="29">
        <v>37</v>
      </c>
      <c r="I97" t="s" s="29">
        <v>59</v>
      </c>
      <c r="J97" t="s" s="29">
        <v>38</v>
      </c>
      <c r="K97" t="s" s="29">
        <v>40</v>
      </c>
      <c r="L97" t="s" s="29">
        <v>41</v>
      </c>
      <c r="M97" t="s" s="29">
        <v>42</v>
      </c>
      <c r="N97" t="s" s="29">
        <v>51</v>
      </c>
      <c r="O97" t="s" s="29">
        <v>87</v>
      </c>
      <c r="P97" s="27">
        <v>1</v>
      </c>
      <c r="Q97" s="27">
        <v>12</v>
      </c>
      <c r="R97" s="27">
        <v>0</v>
      </c>
      <c r="S97" s="27">
        <v>11</v>
      </c>
      <c r="T97" s="27">
        <v>54</v>
      </c>
      <c r="U97" s="27">
        <v>1</v>
      </c>
      <c r="V97" s="30"/>
      <c r="W97" s="30"/>
      <c r="X97" s="27">
        <v>5.5</v>
      </c>
      <c r="Y97" s="27">
        <v>524</v>
      </c>
      <c r="Z97" s="29"/>
    </row>
    <row r="98" ht="50.25" customHeight="1">
      <c r="A98" s="27">
        <v>97</v>
      </c>
      <c r="B98" s="31">
        <v>44441</v>
      </c>
      <c r="C98" s="27">
        <v>61</v>
      </c>
      <c r="D98" s="27">
        <v>69</v>
      </c>
      <c r="E98" s="27">
        <v>1.58</v>
      </c>
      <c r="F98" s="27">
        <v>27.71</v>
      </c>
      <c r="G98" t="s" s="29">
        <v>84</v>
      </c>
      <c r="H98" t="s" s="29">
        <v>37</v>
      </c>
      <c r="I98" t="s" s="29">
        <v>38</v>
      </c>
      <c r="J98" t="s" s="29">
        <v>38</v>
      </c>
      <c r="K98" t="s" s="29">
        <v>40</v>
      </c>
      <c r="L98" t="s" s="29">
        <v>41</v>
      </c>
      <c r="M98" t="s" s="29">
        <v>42</v>
      </c>
      <c r="N98" t="s" s="29">
        <v>48</v>
      </c>
      <c r="O98" t="s" s="29">
        <v>87</v>
      </c>
      <c r="P98" s="27">
        <v>2</v>
      </c>
      <c r="Q98" s="27">
        <v>7</v>
      </c>
      <c r="R98" s="27">
        <v>0</v>
      </c>
      <c r="S98" s="27">
        <v>5</v>
      </c>
      <c r="T98" s="27">
        <v>53</v>
      </c>
      <c r="U98" s="27">
        <v>2</v>
      </c>
      <c r="V98" s="27">
        <v>6.5</v>
      </c>
      <c r="W98" s="27">
        <v>3</v>
      </c>
      <c r="X98" s="30"/>
      <c r="Y98" s="27">
        <v>280</v>
      </c>
      <c r="Z98" s="29"/>
    </row>
    <row r="99" ht="50.25" customHeight="1">
      <c r="A99" s="27">
        <v>98</v>
      </c>
      <c r="B99" s="31">
        <v>44532</v>
      </c>
      <c r="C99" s="27">
        <v>68</v>
      </c>
      <c r="D99" s="27">
        <v>72</v>
      </c>
      <c r="E99" s="27">
        <v>1.63</v>
      </c>
      <c r="F99" s="27">
        <v>27.16</v>
      </c>
      <c r="G99" t="s" s="29">
        <v>84</v>
      </c>
      <c r="H99" t="s" s="29">
        <v>37</v>
      </c>
      <c r="I99" t="s" s="29">
        <v>59</v>
      </c>
      <c r="J99" t="s" s="29">
        <v>38</v>
      </c>
      <c r="K99" t="s" s="29">
        <v>47</v>
      </c>
      <c r="L99" t="s" s="29">
        <v>41</v>
      </c>
      <c r="M99" t="s" s="29">
        <v>42</v>
      </c>
      <c r="N99" t="s" s="29">
        <v>51</v>
      </c>
      <c r="O99" t="s" s="29">
        <v>87</v>
      </c>
      <c r="P99" s="27">
        <v>1</v>
      </c>
      <c r="Q99" s="27">
        <v>6</v>
      </c>
      <c r="R99" s="27">
        <v>0</v>
      </c>
      <c r="S99" s="27">
        <v>8</v>
      </c>
      <c r="T99" s="27">
        <v>62</v>
      </c>
      <c r="U99" s="27">
        <v>1</v>
      </c>
      <c r="V99" s="30"/>
      <c r="W99" s="30"/>
      <c r="X99" s="27">
        <v>8.199999999999999</v>
      </c>
      <c r="Y99" s="27">
        <v>185</v>
      </c>
      <c r="Z99" s="29"/>
    </row>
    <row r="100" ht="50.25" customHeight="1">
      <c r="A100" s="27">
        <v>99</v>
      </c>
      <c r="B100" s="32">
        <v>44546</v>
      </c>
      <c r="C100" s="27">
        <v>55</v>
      </c>
      <c r="D100" s="27">
        <v>64</v>
      </c>
      <c r="E100" s="27">
        <v>1.66</v>
      </c>
      <c r="F100" s="27">
        <v>38.55</v>
      </c>
      <c r="G100" t="s" s="29">
        <v>50</v>
      </c>
      <c r="H100" t="s" s="29">
        <v>37</v>
      </c>
      <c r="I100" t="s" s="29">
        <v>38</v>
      </c>
      <c r="J100" t="s" s="29">
        <v>38</v>
      </c>
      <c r="K100" t="s" s="29">
        <v>65</v>
      </c>
      <c r="L100" t="s" s="29">
        <v>41</v>
      </c>
      <c r="M100" t="s" s="29">
        <v>42</v>
      </c>
      <c r="N100" t="s" s="29">
        <v>43</v>
      </c>
      <c r="O100" t="s" s="29">
        <v>87</v>
      </c>
      <c r="P100" s="27">
        <v>1</v>
      </c>
      <c r="Q100" s="27">
        <v>1</v>
      </c>
      <c r="R100" s="27">
        <v>0</v>
      </c>
      <c r="S100" s="27">
        <v>6</v>
      </c>
      <c r="T100" s="27">
        <v>54</v>
      </c>
      <c r="U100" s="27">
        <v>1</v>
      </c>
      <c r="V100" s="30"/>
      <c r="W100" s="30"/>
      <c r="X100" s="27">
        <v>5.2</v>
      </c>
      <c r="Y100" s="27">
        <v>430</v>
      </c>
      <c r="Z100" s="29"/>
    </row>
  </sheetData>
  <dataValidations count="23">
    <dataValidation type="list" allowBlank="1" showInputMessage="1" showErrorMessage="1" sqref="G2:G7 G9:G10 G13 G15:G19 G21 G23:G25 G29 G33 G36:G41 G43 G46:G47 G52:G53 G55 G57 G62 G65 G67:G69 G71:G74 G77:G78 G83:G84 G86 G88:G89 G91:G95 G97 G100">
      <formula1>"Quadrante superomedial direito,Quadrante superolateral direito,Quadrante inferomedial direito,Quadrante inferolateral direito,Quadrante superomedial esquerdo,Quadrante superolateral esquerdo,Quadrante inferomedial esquerdo,Quadrante inferolateral esquerdo"</formula1>
    </dataValidation>
    <dataValidation type="list" allowBlank="1" showInputMessage="1" showErrorMessage="1" sqref="H2:H100">
      <formula1>"Cirurgia conservadora da mama (quadrantectomia) com biópsia do linfonodo sentinela,Mastectomia com biópsia do linfonodo sentinela sem reconstrução,Mastectomia com biópsia do linfonodo sentinela com reconstrução mamária (expansor ou prótese)"</formula1>
    </dataValidation>
    <dataValidation type="list" allowBlank="1" showInputMessage="1" showErrorMessage="1" sqref="I2:J100">
      <formula1>"IA,IB,IIA,IIB,IIIA,IIIB,IIIC"</formula1>
    </dataValidation>
    <dataValidation type="list" allowBlank="1" showInputMessage="1" showErrorMessage="1" sqref="K2:K100">
      <formula1>",0-5mm (T1a),6-10mm (T1b),11-20mm (T1c),21-50mm (T2),&gt;50mm (T3),Infiltrando a pele (T4b)"</formula1>
    </dataValidation>
    <dataValidation type="list" allowBlank="1" showInputMessage="1" showErrorMessage="1" sqref="L2:L100">
      <formula1>",Carcinoma invasivo do tipo não especial,Carcinoma lobular invasivo,Carcinoma misto,Carcinoma tubular invasivo,Carcinoma mucinoso invasivo,Carcinoma metaplásico invasivo,Carcinoma papilífero invasivo,Carcinoma ductal in situ,Carcinoma medular invasivo"</formula1>
    </dataValidation>
    <dataValidation type="list" allowBlank="1" showInputMessage="1" showErrorMessage="1" sqref="M2:M100">
      <formula1>",Grau 1,Grau 2,Grau 3"</formula1>
    </dataValidation>
    <dataValidation type="list" allowBlank="1" showInputMessage="1" showErrorMessage="1" sqref="N2:N100">
      <formula1>"Luminal A,Luminal B,Luminal HER,Triplo Negativo,HER2+"</formula1>
    </dataValidation>
    <dataValidation type="list" allowBlank="1" showInputMessage="1" showErrorMessage="1" sqref="O2:O100">
      <formula1>"Azul patente,Verde indocianina,Azul patente + verde indocianina"</formula1>
    </dataValidation>
    <dataValidation type="list" allowBlank="1" showInputMessage="1" showErrorMessage="1" sqref="Z2:Z36 Z38:Z41 Z44 Z46:Z50 Z52:Z68 Z81:Z82 Z85 Z89 Z92 Z96">
      <formula1>",Tatuagem na pele da mama,Deiscência da ferida operatória,Infecção local,Seroma,Complicações clínicas,Hematoma,Recidiva,Recidiva + Metástase,Recidiva + Metástase Óssea + Hepática + Cerebral,Metástase,Metástase Óssea,Recidiva + Metástase Óssea"</formula1>
    </dataValidation>
    <dataValidation type="list" allowBlank="1" showInputMessage="1" showErrorMessage="1" sqref="G8 G12 G14 G20 G51 G59 G85 G90">
      <formula1>"Quadrante superomedial direito,Quadrante superolateral direito,Quadrante inferomedial direito,Quadrante inferolateral direito,Quadrante superomedial esquerdo,Quadrante superolateral esquerdo,Quadrante inferomedial esquerdo,Quadrante inferolateral esquerdo"</formula1>
    </dataValidation>
    <dataValidation type="list" allowBlank="1" showInputMessage="1" showErrorMessage="1" sqref="G11 G31 G35 G44 G48:G49 G64">
      <formula1>"Quadrante superomedial direito,Quadrante superolateral direito,Quadrante inferomedial direito,Quadrante inferolateral direito,Quadrante superomedial esquerdo,Quadrante superolateral esquerdo,Quadrante inferomedial esquerdo,Quadrante inferolateral esquerdo"</formula1>
    </dataValidation>
    <dataValidation type="list" allowBlank="1" showInputMessage="1" showErrorMessage="1" sqref="G22 G32">
      <formula1>"Quadrante superomedial direito,Quadrante superolateral direito,Quadrante inferomedial direito,Quadrante inferolateral direito,Quadrante superomedial esquerdo,Quadrante superolateral esquerdo,Quadrante inferomedial esquerdo,Quadrante inferolateral esquerdo"</formula1>
    </dataValidation>
    <dataValidation type="list" allowBlank="1" showInputMessage="1" showErrorMessage="1" sqref="G26 G28 G60 G70 G80:G81 G87">
      <formula1>"Quadrante superomedial direito,Quadrante superolateral direito,Quadrante inferomedial direito,Quadrante inferolateral direito,Quadrante superomedial esquerdo,Quadrante superolateral esquerdo,Quadrante inferomedial esquerdo,Quadrante inferolateral esquerdo"</formula1>
    </dataValidation>
    <dataValidation type="list" allowBlank="1" showInputMessage="1" showErrorMessage="1" sqref="G27 G34 G50 G56">
      <formula1>"Quadrante superomedial direito,Quadrante superolateral direito,Quadrante inferomedial direito,Quadrante inferolateral direito,Quadrante superomedial esquerdo,Quadrante superolateral esquerdo,Quadrante inferomedial esquerdo,Quadrante inferolateral esquerdo"</formula1>
    </dataValidation>
    <dataValidation type="list" allowBlank="1" showInputMessage="1" showErrorMessage="1" sqref="G30 G45 G54 G61 G76 G82">
      <formula1>"Quadrante superomedial direito,Quadrante superolateral direito,Quadrante inferomedial direito,Quadrante inferolateral direito,Quadrante superomedial esquerdo,Quadrante superolateral esquerdo,Quadrante inferomedial esquerdo,Quadrante inferolateral esquerdo"</formula1>
    </dataValidation>
    <dataValidation type="list" allowBlank="1" showInputMessage="1" showErrorMessage="1" sqref="Z37">
      <formula1>",Tatuagem na pele da mama,Deiscência da ferida operatória,Infecção local,Seroma,Complicações clínicas,Hematoma,Recidiva,Recidiva + Metástase,Recidiva + Metástase Óssea + Hepática + Cerebral,Metástase,Metástase Óssea,Recidiva + Metástase Óssea"</formula1>
    </dataValidation>
    <dataValidation type="list" allowBlank="1" showInputMessage="1" showErrorMessage="1" sqref="G42 G58 G63 G75 G79 G96 G98:G99">
      <formula1>"Quadrante superomedial direito,Quadrante superolateral direito,Quadrante inferomedial direito,Quadrante inferolateral direito,Quadrante superomedial esquerdo,Quadrante superolateral esquerdo,Quadrante inferomedial esquerdo,Quadrante inferolateral esquerdo"</formula1>
    </dataValidation>
    <dataValidation type="list" allowBlank="1" showInputMessage="1" showErrorMessage="1" sqref="Z42">
      <formula1>",Tatuagem na pele da mama,Deiscência da ferida operatória,Infecção local,Seroma,Complicações clínicas,Hematoma,Recidiva,Recidiva + Metástase,Recidiva + Metástase Óssea + Hepática + Cerebral,Metástase,Metástase Óssea,Recidiva + Metástase Óssea"</formula1>
    </dataValidation>
    <dataValidation type="list" allowBlank="1" showInputMessage="1" showErrorMessage="1" sqref="Z43">
      <formula1>",Tatuagem na pele da mama,Deiscência da ferida operatória,Infecção local,Seroma,Complicações clínicas,Hematoma,Recidiva,Recidiva + Metástase,Recidiva + Metástase Óssea + Hepática + Cerebral,Metástase,Metástase Óssea,Recidiva + Metástase Óssea"</formula1>
    </dataValidation>
    <dataValidation type="list" allowBlank="1" showInputMessage="1" showErrorMessage="1" sqref="Z45">
      <formula1>",Tatuagem na pele da mama,Deiscência da ferida operatória,Infecção local,Seroma,Complicações clínicas,Hematoma,Recidiva,Recidiva + Metástase,Recidiva + Metástase Óssea + Hepática + Cerebral,Metástase,Metástase Óssea,Recidiva + Metástase Óssea"</formula1>
    </dataValidation>
    <dataValidation type="list" allowBlank="1" showInputMessage="1" showErrorMessage="1" sqref="Z51">
      <formula1>",Tatuagem na pele da mama,Deiscência da ferida operatória,Infecção local,Seroma,Complicações clínicas,Hematoma,Recidiva,Recidiva + Metástase,Recidiva + Metástase Óssea + Hepática + Cerebral,Metástase,Metástase Óssea,Recidiva + Metástase Óssea"</formula1>
    </dataValidation>
    <dataValidation type="list" allowBlank="1" showInputMessage="1" showErrorMessage="1" sqref="G66">
      <formula1>"Quadrante superomedial direito,Quadrante superolateral direito,Quadrante inferomedial direito,Quadrante inferolateral direito,Quadrante superomedial esquerdo,Quadrante superolateral esquerdo,Quadrante inferomedial esquerdo,Quadrante inferolateral esquerdo"</formula1>
    </dataValidation>
    <dataValidation type="list" allowBlank="1" showInputMessage="1" showErrorMessage="1" sqref="Z69">
      <formula1>",Tatuagem na pele da mama,Deiscência da ferida operatória,Infecção local,Seroma,Complicações clínicas,Hematoma,Recidiva,Recidiva + Metástase,Recidiva + Metástase Óssea + Hepática + Cerebral,Metástase,Metástase Óssea,Recidiva + Metástase Óssea"</formula1>
    </dataValidation>
  </dataValidation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3.xml><?xml version="1.0" encoding="utf-8"?>
<worksheet xmlns:r="http://schemas.openxmlformats.org/officeDocument/2006/relationships" xmlns="http://schemas.openxmlformats.org/spreadsheetml/2006/main">
  <dimension ref="A1:J19"/>
  <sheetViews>
    <sheetView workbookViewId="0" showGridLines="0" defaultGridColor="1"/>
  </sheetViews>
  <sheetFormatPr defaultColWidth="8.83333" defaultRowHeight="15" customHeight="1" outlineLevelRow="0" outlineLevelCol="0"/>
  <cols>
    <col min="1" max="1" width="44.1719" style="33" customWidth="1"/>
    <col min="2" max="2" width="90.8516" style="33" customWidth="1"/>
    <col min="3" max="4" width="8.85156" style="33" customWidth="1"/>
    <col min="5" max="5" width="21.6719" style="33" customWidth="1"/>
    <col min="6" max="6" width="37" style="33" customWidth="1"/>
    <col min="7" max="7" width="14.6719" style="33" customWidth="1"/>
    <col min="8" max="8" width="30.6719" style="33" customWidth="1"/>
    <col min="9" max="9" width="24.1719" style="33" customWidth="1"/>
    <col min="10" max="10" width="41.8516" style="33" customWidth="1"/>
    <col min="11" max="256" width="8.85156" style="33" customWidth="1"/>
  </cols>
  <sheetData>
    <row r="1" ht="15" customHeight="1">
      <c r="A1" t="s" s="34">
        <v>50</v>
      </c>
      <c r="B1" t="s" s="34">
        <v>37</v>
      </c>
      <c r="C1" t="s" s="34">
        <v>38</v>
      </c>
      <c r="D1" t="s" s="34">
        <v>38</v>
      </c>
      <c r="E1" t="s" s="34">
        <v>90</v>
      </c>
      <c r="F1" t="s" s="34">
        <v>41</v>
      </c>
      <c r="G1" t="s" s="34">
        <v>51</v>
      </c>
      <c r="H1" t="s" s="34">
        <v>44</v>
      </c>
      <c r="I1" t="s" s="34">
        <v>91</v>
      </c>
      <c r="J1" t="s" s="34">
        <v>45</v>
      </c>
    </row>
    <row r="2" ht="15" customHeight="1">
      <c r="A2" t="s" s="34">
        <v>36</v>
      </c>
      <c r="B2" t="s" s="34">
        <v>57</v>
      </c>
      <c r="C2" t="s" s="34">
        <v>39</v>
      </c>
      <c r="D2" t="s" s="34">
        <v>39</v>
      </c>
      <c r="E2" t="s" s="34">
        <v>65</v>
      </c>
      <c r="F2" t="s" s="34">
        <v>71</v>
      </c>
      <c r="G2" t="s" s="34">
        <v>48</v>
      </c>
      <c r="H2" t="s" s="34">
        <v>82</v>
      </c>
      <c r="I2" t="s" s="34">
        <v>92</v>
      </c>
      <c r="J2" t="s" s="34">
        <v>53</v>
      </c>
    </row>
    <row r="3" ht="15" customHeight="1">
      <c r="A3" t="s" s="34">
        <v>93</v>
      </c>
      <c r="B3" t="s" s="34">
        <v>61</v>
      </c>
      <c r="C3" t="s" s="34">
        <v>59</v>
      </c>
      <c r="D3" t="s" s="34">
        <v>59</v>
      </c>
      <c r="E3" t="s" s="34">
        <v>40</v>
      </c>
      <c r="F3" t="s" s="34">
        <v>94</v>
      </c>
      <c r="G3" t="s" s="34">
        <v>52</v>
      </c>
      <c r="H3" t="s" s="34">
        <v>87</v>
      </c>
      <c r="I3" t="s" s="34">
        <v>95</v>
      </c>
      <c r="J3" t="s" s="34">
        <v>96</v>
      </c>
    </row>
    <row r="4" ht="15" customHeight="1">
      <c r="A4" t="s" s="34">
        <v>83</v>
      </c>
      <c r="B4" s="35"/>
      <c r="C4" t="s" s="34">
        <v>46</v>
      </c>
      <c r="D4" t="s" s="34">
        <v>46</v>
      </c>
      <c r="E4" t="s" s="34">
        <v>47</v>
      </c>
      <c r="F4" t="s" s="34">
        <v>71</v>
      </c>
      <c r="G4" t="s" s="34">
        <v>43</v>
      </c>
      <c r="H4" s="35"/>
      <c r="I4" s="35"/>
      <c r="J4" t="s" s="34">
        <v>49</v>
      </c>
    </row>
    <row r="5" ht="15" customHeight="1">
      <c r="A5" t="s" s="34">
        <v>55</v>
      </c>
      <c r="B5" s="35"/>
      <c r="C5" t="s" s="34">
        <v>85</v>
      </c>
      <c r="D5" t="s" s="34">
        <v>85</v>
      </c>
      <c r="E5" t="s" s="34">
        <v>97</v>
      </c>
      <c r="F5" t="s" s="34">
        <v>98</v>
      </c>
      <c r="G5" t="s" s="34">
        <v>80</v>
      </c>
      <c r="H5" s="35"/>
      <c r="I5" s="35"/>
      <c r="J5" t="s" s="34">
        <v>92</v>
      </c>
    </row>
    <row r="6" ht="15" customHeight="1">
      <c r="A6" t="s" s="34">
        <v>58</v>
      </c>
      <c r="B6" s="35"/>
      <c r="C6" t="s" s="34">
        <v>79</v>
      </c>
      <c r="D6" t="s" s="34">
        <v>79</v>
      </c>
      <c r="E6" t="s" s="34">
        <v>99</v>
      </c>
      <c r="F6" t="s" s="34">
        <v>100</v>
      </c>
      <c r="G6" s="35"/>
      <c r="H6" s="35"/>
      <c r="I6" s="35"/>
      <c r="J6" t="s" s="34">
        <v>66</v>
      </c>
    </row>
    <row r="7" ht="15" customHeight="1">
      <c r="A7" t="s" s="34">
        <v>89</v>
      </c>
      <c r="B7" s="35"/>
      <c r="C7" t="s" s="34">
        <v>78</v>
      </c>
      <c r="D7" t="s" s="34">
        <v>78</v>
      </c>
      <c r="E7" s="35"/>
      <c r="F7" t="s" s="34">
        <v>101</v>
      </c>
      <c r="G7" s="35"/>
      <c r="H7" s="35"/>
      <c r="I7" s="35"/>
      <c r="J7" t="s" s="34">
        <v>76</v>
      </c>
    </row>
    <row r="8" ht="15" customHeight="1">
      <c r="A8" t="s" s="34">
        <v>67</v>
      </c>
      <c r="B8" s="35"/>
      <c r="C8" s="35"/>
      <c r="D8" s="35"/>
      <c r="E8" s="35"/>
      <c r="F8" t="s" s="34">
        <v>75</v>
      </c>
      <c r="G8" s="35"/>
      <c r="H8" s="35"/>
      <c r="I8" s="35"/>
      <c r="J8" t="s" s="34">
        <v>69</v>
      </c>
    </row>
    <row r="9" ht="15" customHeight="1">
      <c r="A9" t="s" s="34">
        <v>56</v>
      </c>
      <c r="B9" s="35"/>
      <c r="C9" s="35"/>
      <c r="D9" s="35"/>
      <c r="E9" s="35"/>
      <c r="F9" t="s" s="34">
        <v>102</v>
      </c>
      <c r="G9" s="35"/>
      <c r="H9" s="35"/>
      <c r="I9" s="35"/>
      <c r="J9" t="s" s="34">
        <v>81</v>
      </c>
    </row>
    <row r="10" ht="15" customHeight="1">
      <c r="A10" t="s" s="34">
        <v>74</v>
      </c>
      <c r="B10" s="35"/>
      <c r="C10" s="35"/>
      <c r="D10" s="35"/>
      <c r="E10" s="35"/>
      <c r="F10" t="s" s="34">
        <v>88</v>
      </c>
      <c r="G10" s="35"/>
      <c r="H10" s="35"/>
      <c r="I10" s="35"/>
      <c r="J10" t="s" s="34">
        <v>68</v>
      </c>
    </row>
    <row r="11" ht="15" customHeight="1">
      <c r="A11" t="s" s="34">
        <v>73</v>
      </c>
      <c r="B11" s="35"/>
      <c r="C11" s="35"/>
      <c r="D11" s="35"/>
      <c r="E11" s="35"/>
      <c r="F11" s="35"/>
      <c r="G11" s="35"/>
      <c r="H11" s="35"/>
      <c r="I11" s="35"/>
      <c r="J11" t="s" s="34">
        <v>103</v>
      </c>
    </row>
    <row r="12" ht="15" customHeight="1">
      <c r="A12" t="s" s="34">
        <v>77</v>
      </c>
      <c r="B12" s="35"/>
      <c r="C12" s="35"/>
      <c r="D12" s="35"/>
      <c r="E12" s="35"/>
      <c r="F12" s="35"/>
      <c r="G12" s="35"/>
      <c r="H12" s="35"/>
      <c r="I12" s="35"/>
      <c r="J12" s="35"/>
    </row>
    <row r="13" ht="15" customHeight="1">
      <c r="A13" t="s" s="34">
        <v>104</v>
      </c>
      <c r="B13" s="35"/>
      <c r="C13" s="35"/>
      <c r="D13" s="35"/>
      <c r="E13" s="35"/>
      <c r="F13" s="35"/>
      <c r="G13" s="35"/>
      <c r="H13" s="35"/>
      <c r="I13" s="35"/>
      <c r="J13" s="35"/>
    </row>
    <row r="14" ht="15" customHeight="1">
      <c r="A14" t="s" s="34">
        <v>105</v>
      </c>
      <c r="B14" s="35"/>
      <c r="C14" s="35"/>
      <c r="D14" s="35"/>
      <c r="E14" s="35"/>
      <c r="F14" s="35"/>
      <c r="G14" s="35"/>
      <c r="H14" s="35"/>
      <c r="I14" s="35"/>
      <c r="J14" s="35"/>
    </row>
    <row r="15" ht="15" customHeight="1">
      <c r="A15" t="s" s="34">
        <v>60</v>
      </c>
      <c r="B15" s="35"/>
      <c r="C15" s="35"/>
      <c r="D15" s="35"/>
      <c r="E15" s="35"/>
      <c r="F15" s="35"/>
      <c r="G15" s="35"/>
      <c r="H15" s="35"/>
      <c r="I15" s="35"/>
      <c r="J15" s="35"/>
    </row>
    <row r="16" ht="15" customHeight="1">
      <c r="A16" t="s" s="34">
        <v>106</v>
      </c>
      <c r="B16" s="35"/>
      <c r="C16" s="35"/>
      <c r="D16" s="35"/>
      <c r="E16" s="35"/>
      <c r="F16" s="35"/>
      <c r="G16" s="35"/>
      <c r="H16" s="35"/>
      <c r="I16" s="35"/>
      <c r="J16" s="35"/>
    </row>
    <row r="17" ht="15" customHeight="1">
      <c r="A17" t="s" s="34">
        <v>107</v>
      </c>
      <c r="B17" s="35"/>
      <c r="C17" s="35"/>
      <c r="D17" s="35"/>
      <c r="E17" s="35"/>
      <c r="F17" s="35"/>
      <c r="G17" s="35"/>
      <c r="H17" s="35"/>
      <c r="I17" s="35"/>
      <c r="J17" s="35"/>
    </row>
    <row r="18" ht="15" customHeight="1">
      <c r="A18" t="s" s="34">
        <v>108</v>
      </c>
      <c r="B18" s="35"/>
      <c r="C18" s="35"/>
      <c r="D18" s="35"/>
      <c r="E18" s="35"/>
      <c r="F18" s="35"/>
      <c r="G18" s="35"/>
      <c r="H18" s="35"/>
      <c r="I18" s="35"/>
      <c r="J18" s="35"/>
    </row>
    <row r="19" ht="15" customHeight="1">
      <c r="A19" s="35"/>
      <c r="B19" s="35"/>
      <c r="C19" s="35"/>
      <c r="D19" s="35"/>
      <c r="E19" s="35"/>
      <c r="F19" s="35"/>
      <c r="G19" s="35"/>
      <c r="H19" s="35"/>
      <c r="I19" s="35"/>
      <c r="J19" s="35"/>
    </row>
  </sheetData>
  <pageMargins left="0.511811" right="0.511811" top="0.787402" bottom="0.787402" header="0.314961" footer="0.314961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